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1" uniqueCount="1118">
  <si>
    <t xml:space="preserve">Table S16. Convertion of maize AGPv3 gene IDs to maize AGPv4 gene IDs.</t>
  </si>
  <si>
    <t xml:space="preserve">Name</t>
  </si>
  <si>
    <t xml:space="preserve">AGPv3 id</t>
  </si>
  <si>
    <t xml:space="preserve">AGPv3 location</t>
  </si>
  <si>
    <t xml:space="preserve">AGPv4 id</t>
  </si>
  <si>
    <t xml:space="preserve">AGPv4 location</t>
  </si>
  <si>
    <t xml:space="preserve">ZmbHLH182</t>
  </si>
  <si>
    <t xml:space="preserve">AC149829.2_FG004</t>
  </si>
  <si>
    <t xml:space="preserve">9:151395822-151396321</t>
  </si>
  <si>
    <t xml:space="preserve">Zm00001d048309</t>
  </si>
  <si>
    <t xml:space="preserve">9:154303194-154304565</t>
  </si>
  <si>
    <t xml:space="preserve">ZmbHLH162</t>
  </si>
  <si>
    <t xml:space="preserve">AC177924.2_FG001</t>
  </si>
  <si>
    <t xml:space="preserve">2:71347459-71352265</t>
  </si>
  <si>
    <t xml:space="preserve">Zm00001d003964</t>
  </si>
  <si>
    <t xml:space="preserve">2:72580663-72582175</t>
  </si>
  <si>
    <t xml:space="preserve">ZmbHLH155</t>
  </si>
  <si>
    <t xml:space="preserve">AC193786.3_FG005</t>
  </si>
  <si>
    <t xml:space="preserve">8:157462749-157463805</t>
  </si>
  <si>
    <t xml:space="preserve">Zm00001d011847</t>
  </si>
  <si>
    <t xml:space="preserve">8:162652002-162656985</t>
  </si>
  <si>
    <t xml:space="preserve">ZmbHLH077</t>
  </si>
  <si>
    <t xml:space="preserve">AC198518.3_FG005</t>
  </si>
  <si>
    <t xml:space="preserve">3:107386150-107387495</t>
  </si>
  <si>
    <t xml:space="preserve">Zm00001d041351</t>
  </si>
  <si>
    <t xml:space="preserve">3:113913411-113915053</t>
  </si>
  <si>
    <t xml:space="preserve">ZmbHLH161</t>
  </si>
  <si>
    <t xml:space="preserve">AC215201.3_FG008</t>
  </si>
  <si>
    <t xml:space="preserve">6:142288083-142289207</t>
  </si>
  <si>
    <t xml:space="preserve">Zm00001d000400</t>
  </si>
  <si>
    <t xml:space="preserve">B73V4_ctg4:41986-43707</t>
  </si>
  <si>
    <t xml:space="preserve">ZmbHLH080</t>
  </si>
  <si>
    <t xml:space="preserve">AC216731.3_FG001</t>
  </si>
  <si>
    <t xml:space="preserve">5:201922854-201924055</t>
  </si>
  <si>
    <t xml:space="preserve">Zm00001d017804</t>
  </si>
  <si>
    <t xml:space="preserve">5:207299284-207300818</t>
  </si>
  <si>
    <t xml:space="preserve">ZmbHLH003</t>
  </si>
  <si>
    <t xml:space="preserve">AC233899.1_FG002</t>
  </si>
  <si>
    <t xml:space="preserve">9:149930657-149932165</t>
  </si>
  <si>
    <t xml:space="preserve">Zm00001d048229</t>
  </si>
  <si>
    <t xml:space="preserve">9:152802586-152804818</t>
  </si>
  <si>
    <t xml:space="preserve">ZmbHLH152</t>
  </si>
  <si>
    <t xml:space="preserve">AC233960.1_FG005</t>
  </si>
  <si>
    <t xml:space="preserve">5:200017893-200019898</t>
  </si>
  <si>
    <t xml:space="preserve">Zm00001d017724</t>
  </si>
  <si>
    <t xml:space="preserve">5:205288559-205291755</t>
  </si>
  <si>
    <t xml:space="preserve">ZmbHLH103</t>
  </si>
  <si>
    <t xml:space="preserve">GRMZM2G001930</t>
  </si>
  <si>
    <t xml:space="preserve">1:98363081-98365897</t>
  </si>
  <si>
    <t xml:space="preserve">Zm00001d030028</t>
  </si>
  <si>
    <t xml:space="preserve">1:100650752-100652869</t>
  </si>
  <si>
    <t xml:space="preserve">ZmbHLH203</t>
  </si>
  <si>
    <t xml:space="preserve">GRMZM2G002627</t>
  </si>
  <si>
    <t xml:space="preserve">5:194161607-194164853</t>
  </si>
  <si>
    <t xml:space="preserve">Zm00001d017559</t>
  </si>
  <si>
    <t xml:space="preserve">5:199535385-199538423</t>
  </si>
  <si>
    <t xml:space="preserve">ZmbHLH042</t>
  </si>
  <si>
    <t xml:space="preserve">GRMZM2G004356</t>
  </si>
  <si>
    <t xml:space="preserve">5:4217936-4222849</t>
  </si>
  <si>
    <t xml:space="preserve">Zm00001d013073</t>
  </si>
  <si>
    <t xml:space="preserve">5:4321102-4333658</t>
  </si>
  <si>
    <t xml:space="preserve">ZmbHLH192</t>
  </si>
  <si>
    <t xml:space="preserve">GRMZM2G004732</t>
  </si>
  <si>
    <t xml:space="preserve">10:56764383-56767068</t>
  </si>
  <si>
    <t xml:space="preserve">Zm00001d024220</t>
  </si>
  <si>
    <t xml:space="preserve">10:57648579-57651264</t>
  </si>
  <si>
    <t xml:space="preserve">ZmbHLH200</t>
  </si>
  <si>
    <t xml:space="preserve">GRMZM2G005939</t>
  </si>
  <si>
    <t xml:space="preserve">10:127383061-127387700</t>
  </si>
  <si>
    <t xml:space="preserve">Zm00001d025752</t>
  </si>
  <si>
    <t xml:space="preserve">10:128391683-128395889</t>
  </si>
  <si>
    <t xml:space="preserve">ZmbHLH002</t>
  </si>
  <si>
    <t xml:space="preserve">GRMZM2G006631</t>
  </si>
  <si>
    <t xml:space="preserve">1:19099172-19101186</t>
  </si>
  <si>
    <t xml:space="preserve">Zm00001d027987</t>
  </si>
  <si>
    <t xml:space="preserve">1:19433159-19435672</t>
  </si>
  <si>
    <t xml:space="preserve">ZmbHLH006</t>
  </si>
  <si>
    <t xml:space="preserve">GRMZM2G008691</t>
  </si>
  <si>
    <t xml:space="preserve">4:179831785-179834012</t>
  </si>
  <si>
    <t xml:space="preserve">Zm00001d052192</t>
  </si>
  <si>
    <t xml:space="preserve">4:182751796-182753978</t>
  </si>
  <si>
    <t xml:space="preserve">ZmbHLH032</t>
  </si>
  <si>
    <t xml:space="preserve">GRMZM2G008898</t>
  </si>
  <si>
    <t xml:space="preserve">2:233050785-233053965</t>
  </si>
  <si>
    <t xml:space="preserve">Zm00001d007768</t>
  </si>
  <si>
    <t xml:space="preserve">2:239284190-239287487</t>
  </si>
  <si>
    <t xml:space="preserve">ZmbHLH141</t>
  </si>
  <si>
    <t xml:space="preserve">GRMZM2G009478</t>
  </si>
  <si>
    <t xml:space="preserve">2:189179955-189185728</t>
  </si>
  <si>
    <t xml:space="preserve">Zm00001d005969</t>
  </si>
  <si>
    <t xml:space="preserve">2:194253687-194260197</t>
  </si>
  <si>
    <t xml:space="preserve">ZmbHLH188</t>
  </si>
  <si>
    <t xml:space="preserve">GRMZM2G009837</t>
  </si>
  <si>
    <t xml:space="preserve">5:6514925-6519482</t>
  </si>
  <si>
    <t xml:space="preserve">Zm00001d013232</t>
  </si>
  <si>
    <t xml:space="preserve">5:6801751-6806306</t>
  </si>
  <si>
    <t xml:space="preserve">ZmbHLH111</t>
  </si>
  <si>
    <t xml:space="preserve">GRMZM2G013688</t>
  </si>
  <si>
    <t xml:space="preserve">7:139760958-139761887</t>
  </si>
  <si>
    <t xml:space="preserve">Zm00001d021164</t>
  </si>
  <si>
    <t xml:space="preserve">7:144534579-144535451</t>
  </si>
  <si>
    <t xml:space="preserve">ZmbHLH004</t>
  </si>
  <si>
    <t xml:space="preserve">GRMZM2G015666</t>
  </si>
  <si>
    <t xml:space="preserve">2:188465323-188467491</t>
  </si>
  <si>
    <t xml:space="preserve">Zm00001d005939</t>
  </si>
  <si>
    <t xml:space="preserve">2:193440250-193442203</t>
  </si>
  <si>
    <t xml:space="preserve">ZmbHLH059</t>
  </si>
  <si>
    <t xml:space="preserve">GRMZM2G016756</t>
  </si>
  <si>
    <t xml:space="preserve">5:5102185-5106027</t>
  </si>
  <si>
    <t xml:space="preserve">Zm00001d013130</t>
  </si>
  <si>
    <t xml:space="preserve">5:5228815-5231062</t>
  </si>
  <si>
    <t xml:space="preserve">ZmbHLH170</t>
  </si>
  <si>
    <t xml:space="preserve">GRMZM2G017145</t>
  </si>
  <si>
    <t xml:space="preserve">7:167537065-167544289</t>
  </si>
  <si>
    <t xml:space="preserve">Zm00001d022225</t>
  </si>
  <si>
    <t xml:space="preserve">7:173084484-173087425</t>
  </si>
  <si>
    <t xml:space="preserve">ZmbHLH056</t>
  </si>
  <si>
    <t xml:space="preserve">GRMZM2G017349</t>
  </si>
  <si>
    <t xml:space="preserve">9:16492659-16496592</t>
  </si>
  <si>
    <t xml:space="preserve">Zm00001d045212</t>
  </si>
  <si>
    <t xml:space="preserve">9:16243543-16247283</t>
  </si>
  <si>
    <t xml:space="preserve">ZmbHLH220</t>
  </si>
  <si>
    <t xml:space="preserve">GRMZM2G017414</t>
  </si>
  <si>
    <t xml:space="preserve">10:137189044-137195761</t>
  </si>
  <si>
    <t xml:space="preserve">Zm00001d026097</t>
  </si>
  <si>
    <t xml:space="preserve">10:138393420-138400044</t>
  </si>
  <si>
    <t xml:space="preserve">ZmbHLH060</t>
  </si>
  <si>
    <t xml:space="preserve">GRMZM2G018472</t>
  </si>
  <si>
    <t xml:space="preserve">1:168430589-168435266</t>
  </si>
  <si>
    <t xml:space="preserve">Zm00001d030971</t>
  </si>
  <si>
    <t xml:space="preserve">1:170169839-170174596</t>
  </si>
  <si>
    <t xml:space="preserve">ZmbHLH165</t>
  </si>
  <si>
    <t xml:space="preserve">GRMZM2G018686</t>
  </si>
  <si>
    <t xml:space="preserve">5:79089706-79091012</t>
  </si>
  <si>
    <t xml:space="preserve">Zm00001d036963</t>
  </si>
  <si>
    <t xml:space="preserve">6:107494688-107495368</t>
  </si>
  <si>
    <t xml:space="preserve">ZmbHLH122</t>
  </si>
  <si>
    <t xml:space="preserve">GRMZM2G019806</t>
  </si>
  <si>
    <t xml:space="preserve">1:271047086-271049436</t>
  </si>
  <si>
    <t xml:space="preserve">Zm00001d033848</t>
  </si>
  <si>
    <t xml:space="preserve">1:275704805-275707378</t>
  </si>
  <si>
    <t xml:space="preserve">ZmbHLH153</t>
  </si>
  <si>
    <t xml:space="preserve">GRMZM2G021276</t>
  </si>
  <si>
    <t xml:space="preserve">8:95823-98367</t>
  </si>
  <si>
    <t xml:space="preserve">Zm00001d008174</t>
  </si>
  <si>
    <t xml:space="preserve">8:256295-258840</t>
  </si>
  <si>
    <t xml:space="preserve">ZmbHLH047</t>
  </si>
  <si>
    <t xml:space="preserve">GRMZM2G024530</t>
  </si>
  <si>
    <t xml:space="preserve">9:11565132-11570108</t>
  </si>
  <si>
    <t xml:space="preserve">Zm00001d045046</t>
  </si>
  <si>
    <t xml:space="preserve">9:10972295-10977439</t>
  </si>
  <si>
    <t xml:space="preserve">ZmbHLH136</t>
  </si>
  <si>
    <t xml:space="preserve">GRMZM2G027068</t>
  </si>
  <si>
    <t xml:space="preserve">1:291976341-291978412</t>
  </si>
  <si>
    <t xml:space="preserve">Zm00001d034596</t>
  </si>
  <si>
    <t xml:space="preserve">1:297421545-297422826</t>
  </si>
  <si>
    <t xml:space="preserve">ZmbHLH044</t>
  </si>
  <si>
    <t xml:space="preserve">GRMZM2G027563</t>
  </si>
  <si>
    <t xml:space="preserve">7:115302848-115305396</t>
  </si>
  <si>
    <t xml:space="preserve">Zm00001d020490</t>
  </si>
  <si>
    <t xml:space="preserve">7:118687248-118689664</t>
  </si>
  <si>
    <t xml:space="preserve">ZmbHLH194</t>
  </si>
  <si>
    <t xml:space="preserve">GRMZM2G030123</t>
  </si>
  <si>
    <t xml:space="preserve">6:133066688-133074177</t>
  </si>
  <si>
    <t xml:space="preserve">Zm00001d037771</t>
  </si>
  <si>
    <t xml:space="preserve">6:136915169-136922617</t>
  </si>
  <si>
    <t xml:space="preserve">ZmbHLH055</t>
  </si>
  <si>
    <t xml:space="preserve">GRMZM2G030744</t>
  </si>
  <si>
    <t xml:space="preserve">5:214476567-214480784</t>
  </si>
  <si>
    <t xml:space="preserve">Zm00001d018416</t>
  </si>
  <si>
    <t xml:space="preserve">5:220300212-220303859</t>
  </si>
  <si>
    <t xml:space="preserve">ZmbHLH022</t>
  </si>
  <si>
    <t xml:space="preserve">GRMZM2G030762</t>
  </si>
  <si>
    <t xml:space="preserve">8:162106868-162110024</t>
  </si>
  <si>
    <t xml:space="preserve">Zm00001d012067</t>
  </si>
  <si>
    <t xml:space="preserve">8:167566134-167569229</t>
  </si>
  <si>
    <t xml:space="preserve">ZmbHLH218</t>
  </si>
  <si>
    <t xml:space="preserve">GRMZM2G031656</t>
  </si>
  <si>
    <t xml:space="preserve">10:7125801-7131451</t>
  </si>
  <si>
    <t xml:space="preserve">Zm00001d023479</t>
  </si>
  <si>
    <t xml:space="preserve">10:6924447-6930183</t>
  </si>
  <si>
    <t xml:space="preserve">ZmbHLH094</t>
  </si>
  <si>
    <t xml:space="preserve">GRMZM2G033356</t>
  </si>
  <si>
    <t xml:space="preserve">4:23448577-23452318</t>
  </si>
  <si>
    <t xml:space="preserve">Zm00001d049294</t>
  </si>
  <si>
    <t xml:space="preserve">4:24896748-24900567</t>
  </si>
  <si>
    <t xml:space="preserve">ZmbHLH180</t>
  </si>
  <si>
    <t xml:space="preserve">GRMZM2G035156</t>
  </si>
  <si>
    <t xml:space="preserve">1:15133264-15135363</t>
  </si>
  <si>
    <t xml:space="preserve">Zm00001d027855</t>
  </si>
  <si>
    <t xml:space="preserve">1:15365601-15366843</t>
  </si>
  <si>
    <t xml:space="preserve">ZmbHLH184</t>
  </si>
  <si>
    <t xml:space="preserve">GRMZM2G036092</t>
  </si>
  <si>
    <t xml:space="preserve">5:207554896-207556510</t>
  </si>
  <si>
    <t xml:space="preserve">Zm00001d018056</t>
  </si>
  <si>
    <t xml:space="preserve">5:213279676-213281098</t>
  </si>
  <si>
    <t xml:space="preserve">ZmbHLH121</t>
  </si>
  <si>
    <t xml:space="preserve">GRMZM2G036554</t>
  </si>
  <si>
    <t xml:space="preserve">10:87433402-87434930</t>
  </si>
  <si>
    <t xml:space="preserve">Zm00001d024781</t>
  </si>
  <si>
    <t xml:space="preserve">10:87545456-87546629</t>
  </si>
  <si>
    <t xml:space="preserve">ZmbHLH112</t>
  </si>
  <si>
    <t xml:space="preserve">GRMZM2G038479</t>
  </si>
  <si>
    <t xml:space="preserve">4:195089318-195090145</t>
  </si>
  <si>
    <t xml:space="preserve">Zm00001d052728</t>
  </si>
  <si>
    <t xml:space="preserve">4:199184093-199184920</t>
  </si>
  <si>
    <t xml:space="preserve">ZmbHLH208</t>
  </si>
  <si>
    <t xml:space="preserve">GRMZM2G040364</t>
  </si>
  <si>
    <t xml:space="preserve">6:126273382-126273939</t>
  </si>
  <si>
    <t xml:space="preserve">Zm00001d037569</t>
  </si>
  <si>
    <t xml:space="preserve">6:130010207-130010691</t>
  </si>
  <si>
    <t xml:space="preserve">ZmbHLH214</t>
  </si>
  <si>
    <t xml:space="preserve">GRMZM2G041636</t>
  </si>
  <si>
    <t xml:space="preserve">7:174370856-174371834</t>
  </si>
  <si>
    <t xml:space="preserve">Zm00001d022552</t>
  </si>
  <si>
    <t xml:space="preserve">7:179890915-179891517</t>
  </si>
  <si>
    <t xml:space="preserve">ZmbHLH183</t>
  </si>
  <si>
    <t xml:space="preserve">GRMZM2G042101</t>
  </si>
  <si>
    <t xml:space="preserve">4:181930597-181931947</t>
  </si>
  <si>
    <t xml:space="preserve">Zm00001d052254</t>
  </si>
  <si>
    <t xml:space="preserve">4:184820400-184821661</t>
  </si>
  <si>
    <t xml:space="preserve">ZmbHLH096</t>
  </si>
  <si>
    <t xml:space="preserve">GRMZM2G042893</t>
  </si>
  <si>
    <t xml:space="preserve">2:81074165-81077414</t>
  </si>
  <si>
    <t xml:space="preserve">Zm00001d004095</t>
  </si>
  <si>
    <t xml:space="preserve">2:82544089-82547190</t>
  </si>
  <si>
    <t xml:space="preserve">ZmbHLH097</t>
  </si>
  <si>
    <t xml:space="preserve">GRMZM2G042895</t>
  </si>
  <si>
    <t xml:space="preserve">10:76600002-76602213</t>
  </si>
  <si>
    <t xml:space="preserve">Zm00001d024522</t>
  </si>
  <si>
    <t xml:space="preserve">10:75943680-75945921</t>
  </si>
  <si>
    <t xml:space="preserve">ZmbHLH058</t>
  </si>
  <si>
    <t xml:space="preserve">GRMZM2G042920</t>
  </si>
  <si>
    <t xml:space="preserve">10:142141640-142143666</t>
  </si>
  <si>
    <t xml:space="preserve">Zm00001d026317</t>
  </si>
  <si>
    <t xml:space="preserve">10:143490316-143494748</t>
  </si>
  <si>
    <t xml:space="preserve">ZmbHLH159</t>
  </si>
  <si>
    <t xml:space="preserve">GRMZM2G043493</t>
  </si>
  <si>
    <t xml:space="preserve">1:56577187-56579012</t>
  </si>
  <si>
    <t xml:space="preserve">Zm00001d029078</t>
  </si>
  <si>
    <t xml:space="preserve">1:57267805-57269655</t>
  </si>
  <si>
    <t xml:space="preserve">ZmbHLH133</t>
  </si>
  <si>
    <t xml:space="preserve">GRMZM2G043854</t>
  </si>
  <si>
    <t xml:space="preserve">9:141691622-141695021</t>
  </si>
  <si>
    <t xml:space="preserve">Zm00001d047878</t>
  </si>
  <si>
    <t xml:space="preserve">9:144091969-144094662</t>
  </si>
  <si>
    <t xml:space="preserve">ZmbHLH014</t>
  </si>
  <si>
    <t xml:space="preserve">GRMZM2G045109</t>
  </si>
  <si>
    <t xml:space="preserve">9:68081459-68085268</t>
  </si>
  <si>
    <t xml:space="preserve">Zm00001d046096</t>
  </si>
  <si>
    <t xml:space="preserve">9:63010300-63011576</t>
  </si>
  <si>
    <t xml:space="preserve">ZmbHLH065</t>
  </si>
  <si>
    <t xml:space="preserve">GRMZM2G045431</t>
  </si>
  <si>
    <t xml:space="preserve">7:125355436-125357466</t>
  </si>
  <si>
    <t xml:space="preserve">Zm00001d020705</t>
  </si>
  <si>
    <t xml:space="preserve">7:129461161-129461889</t>
  </si>
  <si>
    <t xml:space="preserve">ZmbHLH007</t>
  </si>
  <si>
    <t xml:space="preserve">GRMZM2G045883</t>
  </si>
  <si>
    <t xml:space="preserve">5:208944482-208949818</t>
  </si>
  <si>
    <t xml:space="preserve">Zm00001d018119</t>
  </si>
  <si>
    <t xml:space="preserve">5:214694032-214695978</t>
  </si>
  <si>
    <t xml:space="preserve">ZmbHLH225</t>
  </si>
  <si>
    <t xml:space="preserve">GRMZM2G047124</t>
  </si>
  <si>
    <t xml:space="preserve">1:218338024-218338759</t>
  </si>
  <si>
    <t xml:space="preserve">Zm00001d032307</t>
  </si>
  <si>
    <t xml:space="preserve">1:221499275-221499553</t>
  </si>
  <si>
    <t xml:space="preserve">ZmbHLH104</t>
  </si>
  <si>
    <t xml:space="preserve">GRMZM2G049229</t>
  </si>
  <si>
    <t xml:space="preserve">9:112025169-112028072</t>
  </si>
  <si>
    <t xml:space="preserve">Zm00001d047017</t>
  </si>
  <si>
    <t xml:space="preserve">9:115421894-115424005</t>
  </si>
  <si>
    <t xml:space="preserve">ZmbHLH231</t>
  </si>
  <si>
    <t xml:space="preserve">GRMZM2G054564</t>
  </si>
  <si>
    <t xml:space="preserve">10:25575318-25576361</t>
  </si>
  <si>
    <t xml:space="preserve">Zm00001d023882</t>
  </si>
  <si>
    <t xml:space="preserve">10:26204689-26207745</t>
  </si>
  <si>
    <t xml:space="preserve">ZmbHLH076</t>
  </si>
  <si>
    <t xml:space="preserve">GRMZM2G057260</t>
  </si>
  <si>
    <t xml:space="preserve">7:162119125-162124837</t>
  </si>
  <si>
    <t xml:space="preserve">Zm00001d021988</t>
  </si>
  <si>
    <t xml:space="preserve">7:167558555-167559914</t>
  </si>
  <si>
    <t xml:space="preserve">ZmbHLH154</t>
  </si>
  <si>
    <t xml:space="preserve">GRMZM2G057413</t>
  </si>
  <si>
    <t xml:space="preserve">3:148071103-148072213</t>
  </si>
  <si>
    <t xml:space="preserve">Zm00001d042062</t>
  </si>
  <si>
    <t xml:space="preserve">3:149339655-149340629</t>
  </si>
  <si>
    <t xml:space="preserve">ZmbHLH178</t>
  </si>
  <si>
    <t xml:space="preserve">GRMZM2G058451</t>
  </si>
  <si>
    <t xml:space="preserve">7:155380896-155384951</t>
  </si>
  <si>
    <t xml:space="preserve">Zm00001d021701</t>
  </si>
  <si>
    <t xml:space="preserve">7:160737172-160741199</t>
  </si>
  <si>
    <t xml:space="preserve">ZmbHLH209</t>
  </si>
  <si>
    <t xml:space="preserve">GRMZM2G061052</t>
  </si>
  <si>
    <t xml:space="preserve">8:43294479-43295285</t>
  </si>
  <si>
    <t xml:space="preserve">Zm00001d009224</t>
  </si>
  <si>
    <t xml:space="preserve">8:44427672-44428049</t>
  </si>
  <si>
    <t xml:space="preserve">ZmbHLH177</t>
  </si>
  <si>
    <t xml:space="preserve">GRMZM2G061906</t>
  </si>
  <si>
    <t xml:space="preserve">6:151319278-151321414</t>
  </si>
  <si>
    <t xml:space="preserve">Zm00001d038357</t>
  </si>
  <si>
    <t xml:space="preserve">6:155275133-155277368</t>
  </si>
  <si>
    <t xml:space="preserve">ZmbHLH054</t>
  </si>
  <si>
    <t xml:space="preserve">GRMZM2G062541</t>
  </si>
  <si>
    <t xml:space="preserve">10:87704026-87706060</t>
  </si>
  <si>
    <t xml:space="preserve">Zm00001d024783</t>
  </si>
  <si>
    <t xml:space="preserve">10:87873243-87875642</t>
  </si>
  <si>
    <t xml:space="preserve">ZmbHLH013</t>
  </si>
  <si>
    <t xml:space="preserve">GRMZM2G064638</t>
  </si>
  <si>
    <t xml:space="preserve">5:140971813-140976844</t>
  </si>
  <si>
    <t xml:space="preserve">Zm00001d016095</t>
  </si>
  <si>
    <t xml:space="preserve">5:144342410-144347442</t>
  </si>
  <si>
    <t xml:space="preserve">ZmbHLH051</t>
  </si>
  <si>
    <t xml:space="preserve">GRMZM2G065374</t>
  </si>
  <si>
    <t xml:space="preserve">1:283670986-283676031</t>
  </si>
  <si>
    <t xml:space="preserve">Zm00001d034298</t>
  </si>
  <si>
    <t xml:space="preserve">1:288721311-288725239</t>
  </si>
  <si>
    <t xml:space="preserve">ZmbHLH081</t>
  </si>
  <si>
    <t xml:space="preserve">GRMZM2G066057</t>
  </si>
  <si>
    <t xml:space="preserve">8:8416520-8418397</t>
  </si>
  <si>
    <t xml:space="preserve">Zm00001d008444</t>
  </si>
  <si>
    <t xml:space="preserve">8:8757504-8759356</t>
  </si>
  <si>
    <t xml:space="preserve">ZmbHLH041</t>
  </si>
  <si>
    <t xml:space="preserve">GRMZM2G067654</t>
  </si>
  <si>
    <t xml:space="preserve">9:12986561-12988736</t>
  </si>
  <si>
    <t xml:space="preserve">Zm00001d045107</t>
  </si>
  <si>
    <t xml:space="preserve">9:12899327-12901462</t>
  </si>
  <si>
    <t xml:space="preserve">ZmbHLH115</t>
  </si>
  <si>
    <t xml:space="preserve">GRMZM2G068604</t>
  </si>
  <si>
    <t xml:space="preserve">1:178455867-178460697</t>
  </si>
  <si>
    <t xml:space="preserve">Zm00001d031167</t>
  </si>
  <si>
    <t xml:space="preserve">1:180398895-180403600</t>
  </si>
  <si>
    <t xml:space="preserve">ZmbHLH217</t>
  </si>
  <si>
    <t xml:space="preserve">GRMZM2G069408</t>
  </si>
  <si>
    <t xml:space="preserve">3:143081710-143087556</t>
  </si>
  <si>
    <t xml:space="preserve">Zm00001d041926</t>
  </si>
  <si>
    <t xml:space="preserve">3:143901299-143907175</t>
  </si>
  <si>
    <t xml:space="preserve">ZmbHLH179</t>
  </si>
  <si>
    <t xml:space="preserve">GRMZM2G069630</t>
  </si>
  <si>
    <t xml:space="preserve">9:94043847-94046668</t>
  </si>
  <si>
    <t xml:space="preserve">Zm00001d046571</t>
  </si>
  <si>
    <t xml:space="preserve">9:96437176-96440002</t>
  </si>
  <si>
    <t xml:space="preserve">ZmbHLH195</t>
  </si>
  <si>
    <t xml:space="preserve">GRMZM2G072238</t>
  </si>
  <si>
    <t xml:space="preserve">8:110718416-110725507</t>
  </si>
  <si>
    <t xml:space="preserve">Zm00001d010416</t>
  </si>
  <si>
    <t xml:space="preserve">8:113888005-113894973</t>
  </si>
  <si>
    <t xml:space="preserve">ZmbHLH126</t>
  </si>
  <si>
    <t xml:space="preserve">GRMZM2G072376</t>
  </si>
  <si>
    <t xml:space="preserve">1:36921186-36922008</t>
  </si>
  <si>
    <t xml:space="preserve">Zm00001d028504</t>
  </si>
  <si>
    <t xml:space="preserve">1:37284320-37286411</t>
  </si>
  <si>
    <t xml:space="preserve">ZmbHLH185</t>
  </si>
  <si>
    <t xml:space="preserve">GRMZM2G072820</t>
  </si>
  <si>
    <t xml:space="preserve">2:6191770-6192874</t>
  </si>
  <si>
    <t xml:space="preserve">Zm00001d002121</t>
  </si>
  <si>
    <t xml:space="preserve">2:6144651-6145983</t>
  </si>
  <si>
    <t xml:space="preserve">ZmbHLH038</t>
  </si>
  <si>
    <t xml:space="preserve">GRMZM2G074438</t>
  </si>
  <si>
    <t xml:space="preserve">6:98786270-98791819</t>
  </si>
  <si>
    <t xml:space="preserve">Zm00001d036807</t>
  </si>
  <si>
    <t xml:space="preserve">6:101495580-101501691</t>
  </si>
  <si>
    <t xml:space="preserve">ZmbHLH187</t>
  </si>
  <si>
    <t xml:space="preserve">GRMZM2G074501</t>
  </si>
  <si>
    <t xml:space="preserve">1:278778155-278780766</t>
  </si>
  <si>
    <t xml:space="preserve">Zm00001d034091</t>
  </si>
  <si>
    <t xml:space="preserve">1:283764415-283767039</t>
  </si>
  <si>
    <t xml:space="preserve">ZmbHLH106</t>
  </si>
  <si>
    <t xml:space="preserve">GRMZM2G076636</t>
  </si>
  <si>
    <t xml:space="preserve">8:29235609-29238897</t>
  </si>
  <si>
    <t xml:space="preserve">Zm00001d009013</t>
  </si>
  <si>
    <t xml:space="preserve">8:30167000-30168835</t>
  </si>
  <si>
    <t xml:space="preserve">ZmbHLH213</t>
  </si>
  <si>
    <t xml:space="preserve">GRMZM2G078267</t>
  </si>
  <si>
    <t xml:space="preserve">8:18430028-18431355</t>
  </si>
  <si>
    <t xml:space="preserve">Zm00001d008753</t>
  </si>
  <si>
    <t xml:space="preserve">8:19061848-19062426</t>
  </si>
  <si>
    <t xml:space="preserve">ZmbHLH057</t>
  </si>
  <si>
    <t xml:space="preserve">GRMZM2G080054</t>
  </si>
  <si>
    <t xml:space="preserve">2:9449250-9451125</t>
  </si>
  <si>
    <t xml:space="preserve">Zm00001d002288</t>
  </si>
  <si>
    <t xml:space="preserve">2:9618257-9621258</t>
  </si>
  <si>
    <t xml:space="preserve">ZmbHLH029</t>
  </si>
  <si>
    <t xml:space="preserve">GRMZM2G080168</t>
  </si>
  <si>
    <t xml:space="preserve">4:17257180-17259695</t>
  </si>
  <si>
    <t xml:space="preserve">Zm00001d049158</t>
  </si>
  <si>
    <t xml:space="preserve">4:18372576-18374628</t>
  </si>
  <si>
    <t xml:space="preserve">ZmbHLH072</t>
  </si>
  <si>
    <t xml:space="preserve">GRMZM2G081816</t>
  </si>
  <si>
    <t xml:space="preserve">3:219263852-219266149</t>
  </si>
  <si>
    <t xml:space="preserve">Zm00001d044242</t>
  </si>
  <si>
    <t xml:space="preserve">3:222847014-222848459</t>
  </si>
  <si>
    <t xml:space="preserve">ZmbHLH123</t>
  </si>
  <si>
    <t xml:space="preserve">GRMZM2G082343</t>
  </si>
  <si>
    <t xml:space="preserve">5:9626997-9629496</t>
  </si>
  <si>
    <t xml:space="preserve">Zm00001d013370</t>
  </si>
  <si>
    <t xml:space="preserve">5:9971912-9974426</t>
  </si>
  <si>
    <t xml:space="preserve">ZmbHLH005</t>
  </si>
  <si>
    <t xml:space="preserve">GRMZM2G082586</t>
  </si>
  <si>
    <t xml:space="preserve">7:128740346-128742573</t>
  </si>
  <si>
    <t xml:space="preserve">Zm00001d020790</t>
  </si>
  <si>
    <t xml:space="preserve">7:132794517-132796578</t>
  </si>
  <si>
    <t xml:space="preserve">ZmbHLH127</t>
  </si>
  <si>
    <t xml:space="preserve">GRMZM2G082630</t>
  </si>
  <si>
    <t xml:space="preserve">1:200448170-200449019</t>
  </si>
  <si>
    <t xml:space="preserve">Zm00001d031818</t>
  </si>
  <si>
    <t xml:space="preserve">1:202899615-202900464</t>
  </si>
  <si>
    <t xml:space="preserve">ZmbHLH023</t>
  </si>
  <si>
    <t xml:space="preserve">GRMZM2G083504</t>
  </si>
  <si>
    <t xml:space="preserve">2:192028339-192031016</t>
  </si>
  <si>
    <t xml:space="preserve">Zm00001d006065</t>
  </si>
  <si>
    <t xml:space="preserve">2:197131272-197133841</t>
  </si>
  <si>
    <t xml:space="preserve">ZmbHLH193</t>
  </si>
  <si>
    <t xml:space="preserve">GRMZM2G083749</t>
  </si>
  <si>
    <t xml:space="preserve">3:1975592-1980827</t>
  </si>
  <si>
    <t xml:space="preserve">Zm00001d039300</t>
  </si>
  <si>
    <t xml:space="preserve">3:1298938-1304213</t>
  </si>
  <si>
    <t xml:space="preserve">ZmbHLH227</t>
  </si>
  <si>
    <t xml:space="preserve">GRMZM2G084576</t>
  </si>
  <si>
    <t xml:space="preserve">10:146014393-146015453</t>
  </si>
  <si>
    <t xml:space="preserve">Zm00001d026510</t>
  </si>
  <si>
    <t xml:space="preserve">10:147364599-147365225</t>
  </si>
  <si>
    <t xml:space="preserve">ZmbHLH201</t>
  </si>
  <si>
    <t xml:space="preserve">GRMZM2G085199</t>
  </si>
  <si>
    <t xml:space="preserve">2:199549861-199555027</t>
  </si>
  <si>
    <t xml:space="preserve">Zm00001d006353</t>
  </si>
  <si>
    <t xml:space="preserve">2:205435734-205439727</t>
  </si>
  <si>
    <t xml:space="preserve">ZmbHLH084</t>
  </si>
  <si>
    <t xml:space="preserve">GRMZM2G085467</t>
  </si>
  <si>
    <t xml:space="preserve">7:132922697-132925252</t>
  </si>
  <si>
    <t xml:space="preserve">Zm00001d020932</t>
  </si>
  <si>
    <t xml:space="preserve">7:136986209-136988745</t>
  </si>
  <si>
    <t xml:space="preserve">ZmbHLH012</t>
  </si>
  <si>
    <t xml:space="preserve">GRMZM2G085751</t>
  </si>
  <si>
    <t xml:space="preserve">4:225161834-225165399</t>
  </si>
  <si>
    <t xml:space="preserve">Zm00001d053391</t>
  </si>
  <si>
    <t xml:space="preserve">4:228952679-228956244</t>
  </si>
  <si>
    <t xml:space="preserve">ZmbHLH011</t>
  </si>
  <si>
    <t xml:space="preserve">GRMZM2G086474</t>
  </si>
  <si>
    <t xml:space="preserve">10:135701832-135705430</t>
  </si>
  <si>
    <t xml:space="preserve">Zm00001d026046</t>
  </si>
  <si>
    <t xml:space="preserve">10:136883275-136886894</t>
  </si>
  <si>
    <t xml:space="preserve">ZmbHLH166</t>
  </si>
  <si>
    <t xml:space="preserve">GRMZM2G087445</t>
  </si>
  <si>
    <t xml:space="preserve">6:104322238-104323544</t>
  </si>
  <si>
    <t xml:space="preserve">ZmbHLH137</t>
  </si>
  <si>
    <t xml:space="preserve">GRMZM2G088443</t>
  </si>
  <si>
    <t xml:space="preserve">3:14937168-14939315</t>
  </si>
  <si>
    <t xml:space="preserve">Zm00001d039764</t>
  </si>
  <si>
    <t xml:space="preserve">3:14220288-14222436</t>
  </si>
  <si>
    <t xml:space="preserve">ZmbHLH142</t>
  </si>
  <si>
    <t xml:space="preserve">GRMZM2G089501</t>
  </si>
  <si>
    <t xml:space="preserve">7:130270033-130277723</t>
  </si>
  <si>
    <t xml:space="preserve">Zm00001d020834</t>
  </si>
  <si>
    <t xml:space="preserve">7:134251695-134259327</t>
  </si>
  <si>
    <t xml:space="preserve">ZmbHLH199</t>
  </si>
  <si>
    <t xml:space="preserve">GRMZM2G089596</t>
  </si>
  <si>
    <t xml:space="preserve">2:34245570-34250262</t>
  </si>
  <si>
    <t xml:space="preserve">Zm00001d003193</t>
  </si>
  <si>
    <t xml:space="preserve">2:35243617-35247317</t>
  </si>
  <si>
    <t xml:space="preserve">ZmbHLH008</t>
  </si>
  <si>
    <t xml:space="preserve">GRMZM2G091003</t>
  </si>
  <si>
    <t xml:space="preserve">4:157508570-157511308</t>
  </si>
  <si>
    <t xml:space="preserve">Zm00001d051509</t>
  </si>
  <si>
    <t xml:space="preserve">4:160961176-160963697</t>
  </si>
  <si>
    <t xml:space="preserve">ZmbHLH025</t>
  </si>
  <si>
    <t xml:space="preserve">GRMZM2G092091</t>
  </si>
  <si>
    <t xml:space="preserve">1:272109897-272113700</t>
  </si>
  <si>
    <t xml:space="preserve">Zm00001d033870</t>
  </si>
  <si>
    <t xml:space="preserve">1:276811932-276815539</t>
  </si>
  <si>
    <t xml:space="preserve">ZmbHLH174</t>
  </si>
  <si>
    <t xml:space="preserve">GRMZM2G093744</t>
  </si>
  <si>
    <t xml:space="preserve">10:83606148-83609440</t>
  </si>
  <si>
    <t xml:space="preserve">Zm00001d024679</t>
  </si>
  <si>
    <t xml:space="preserve">10:83443909-83447138</t>
  </si>
  <si>
    <t xml:space="preserve">ZmbHLH071</t>
  </si>
  <si>
    <t xml:space="preserve">GRMZM2G094892</t>
  </si>
  <si>
    <t xml:space="preserve">6:162059335-162061082</t>
  </si>
  <si>
    <t xml:space="preserve">Zm00001d038863</t>
  </si>
  <si>
    <t xml:space="preserve">6:166057719-166058909</t>
  </si>
  <si>
    <t xml:space="preserve">ZmbHLH120</t>
  </si>
  <si>
    <t xml:space="preserve">GRMZM2G095899</t>
  </si>
  <si>
    <t xml:space="preserve">1:257635033-257637914</t>
  </si>
  <si>
    <t xml:space="preserve">Zm00001d033407</t>
  </si>
  <si>
    <t xml:space="preserve">1:262150222-262152715</t>
  </si>
  <si>
    <t xml:space="preserve">ZmbHLH167</t>
  </si>
  <si>
    <t xml:space="preserve">GRMZM2G098988</t>
  </si>
  <si>
    <t xml:space="preserve">9:78708542-78711328</t>
  </si>
  <si>
    <t xml:space="preserve">Zm00001d046332</t>
  </si>
  <si>
    <t xml:space="preserve">9:80795122-80795916</t>
  </si>
  <si>
    <t xml:space="preserve">ZmbHLH037</t>
  </si>
  <si>
    <t xml:space="preserve">GRMZM2G101350</t>
  </si>
  <si>
    <t xml:space="preserve">5:200993308-200996110</t>
  </si>
  <si>
    <t xml:space="preserve">Zm00001d017778</t>
  </si>
  <si>
    <t xml:space="preserve">5:206414473-206416485</t>
  </si>
  <si>
    <t xml:space="preserve">ZmbHLH196</t>
  </si>
  <si>
    <t xml:space="preserve">GRMZM2G105494</t>
  </si>
  <si>
    <t xml:space="preserve">5:133369558-133377978</t>
  </si>
  <si>
    <t xml:space="preserve">Zm00001d015984</t>
  </si>
  <si>
    <t xml:space="preserve">5:136647323-136655750</t>
  </si>
  <si>
    <t xml:space="preserve">ZmbHLH130</t>
  </si>
  <si>
    <t xml:space="preserve">GRMZM2G107276</t>
  </si>
  <si>
    <t xml:space="preserve">1:214199438-214201742</t>
  </si>
  <si>
    <t xml:space="preserve">Zm00001d032213</t>
  </si>
  <si>
    <t xml:space="preserve">1:217293260-217296215</t>
  </si>
  <si>
    <t xml:space="preserve">ZmbHLH110</t>
  </si>
  <si>
    <t xml:space="preserve">GRMZM2G107560</t>
  </si>
  <si>
    <t xml:space="preserve">2:194532042-194532930</t>
  </si>
  <si>
    <t xml:space="preserve">Zm00001d006150</t>
  </si>
  <si>
    <t xml:space="preserve">2:199785894-199786769</t>
  </si>
  <si>
    <t xml:space="preserve">ZmbHLH100</t>
  </si>
  <si>
    <t xml:space="preserve">GRMZM2G107672</t>
  </si>
  <si>
    <t xml:space="preserve">2:160532119-160533504</t>
  </si>
  <si>
    <t xml:space="preserve">Zm00001d004007</t>
  </si>
  <si>
    <t xml:space="preserve">2:75054959-75056736</t>
  </si>
  <si>
    <t xml:space="preserve">ZmbHLH157</t>
  </si>
  <si>
    <t xml:space="preserve">GRMZM2G109605</t>
  </si>
  <si>
    <t xml:space="preserve">6:49157774-49159839</t>
  </si>
  <si>
    <t xml:space="preserve">Zm00001d012642</t>
  </si>
  <si>
    <t xml:space="preserve">8:177705263-177706934</t>
  </si>
  <si>
    <t xml:space="preserve">ZmbHLH009</t>
  </si>
  <si>
    <t xml:space="preserve">GRMZM2G111146</t>
  </si>
  <si>
    <t xml:space="preserve">5:198825972-198829612</t>
  </si>
  <si>
    <t xml:space="preserve">Zm00001d017677</t>
  </si>
  <si>
    <t xml:space="preserve">5:204020338-204023940</t>
  </si>
  <si>
    <t xml:space="preserve">ZmbHLH070</t>
  </si>
  <si>
    <t xml:space="preserve">GRMZM2G111666</t>
  </si>
  <si>
    <t xml:space="preserve">3:204533958-204536514</t>
  </si>
  <si>
    <t xml:space="preserve">Zm00001d043699</t>
  </si>
  <si>
    <t xml:space="preserve">3:207757834-207759102</t>
  </si>
  <si>
    <t xml:space="preserve">ZmbHLH211</t>
  </si>
  <si>
    <t xml:space="preserve">GRMZM2G112428</t>
  </si>
  <si>
    <t xml:space="preserve">9:134825058-134826410</t>
  </si>
  <si>
    <t xml:space="preserve">Zm00001d047614</t>
  </si>
  <si>
    <t xml:space="preserve">9:137029373-137029981</t>
  </si>
  <si>
    <t xml:space="preserve">ZmbHLH205</t>
  </si>
  <si>
    <t xml:space="preserve">GRMZM2G112629</t>
  </si>
  <si>
    <t xml:space="preserve">3:29613767-29617374</t>
  </si>
  <si>
    <t xml:space="preserve">Zm00001d040148</t>
  </si>
  <si>
    <t xml:space="preserve">3:29230164-29233762</t>
  </si>
  <si>
    <t xml:space="preserve">ZmbHLH128</t>
  </si>
  <si>
    <t xml:space="preserve">GRMZM2G113257</t>
  </si>
  <si>
    <t xml:space="preserve">2:187772580-187773665</t>
  </si>
  <si>
    <t xml:space="preserve">Zm00001d005919</t>
  </si>
  <si>
    <t xml:space="preserve">2:192761281-192762454</t>
  </si>
  <si>
    <t xml:space="preserve">ZmbHLH172</t>
  </si>
  <si>
    <t xml:space="preserve">GRMZM2G114444</t>
  </si>
  <si>
    <t xml:space="preserve">3:218561885-218567450</t>
  </si>
  <si>
    <t xml:space="preserve">Zm00001d044216</t>
  </si>
  <si>
    <t xml:space="preserve">3:222090042-222095901</t>
  </si>
  <si>
    <t xml:space="preserve">ZmbHLH087</t>
  </si>
  <si>
    <t xml:space="preserve">GRMZM2G114873</t>
  </si>
  <si>
    <t xml:space="preserve">3:166491755-166495032</t>
  </si>
  <si>
    <t xml:space="preserve">Zm00001d042482</t>
  </si>
  <si>
    <t xml:space="preserve">3:169071573-169074850</t>
  </si>
  <si>
    <t xml:space="preserve">ZmbHLH052</t>
  </si>
  <si>
    <t xml:space="preserve">GRMZM2G115960</t>
  </si>
  <si>
    <t xml:space="preserve">3:48806991-48810673</t>
  </si>
  <si>
    <t xml:space="preserve">Zm00001d040536</t>
  </si>
  <si>
    <t xml:space="preserve">3:48598914-48602327</t>
  </si>
  <si>
    <t xml:space="preserve">ZmbHLH046</t>
  </si>
  <si>
    <t xml:space="preserve">GRMZM2G116785</t>
  </si>
  <si>
    <t xml:space="preserve">6:107553355-107556923</t>
  </si>
  <si>
    <t xml:space="preserve">Zm00001d037098</t>
  </si>
  <si>
    <t xml:space="preserve">6:112038762-112044232</t>
  </si>
  <si>
    <t xml:space="preserve">ZmbHLH098</t>
  </si>
  <si>
    <t xml:space="preserve">GRMZM2G119823</t>
  </si>
  <si>
    <t xml:space="preserve">10:105635764-105638288</t>
  </si>
  <si>
    <t xml:space="preserve">Zm00001d025141</t>
  </si>
  <si>
    <t xml:space="preserve">10:106318787-106321238</t>
  </si>
  <si>
    <t xml:space="preserve">ZmbHLH117</t>
  </si>
  <si>
    <t xml:space="preserve">GRMZM2G120021</t>
  </si>
  <si>
    <t xml:space="preserve">1:257791786-257797338</t>
  </si>
  <si>
    <t xml:space="preserve">Zm00001d033412</t>
  </si>
  <si>
    <t xml:space="preserve">1:262342434-262343681</t>
  </si>
  <si>
    <t xml:space="preserve">ZmbHLH160</t>
  </si>
  <si>
    <t xml:space="preserve">GRMZM2G124567</t>
  </si>
  <si>
    <t xml:space="preserve">9:131113021-131115202</t>
  </si>
  <si>
    <t xml:space="preserve">Zm00001d047512</t>
  </si>
  <si>
    <t xml:space="preserve">9:133117299-133119480</t>
  </si>
  <si>
    <t xml:space="preserve">ZmbHLH090</t>
  </si>
  <si>
    <t xml:space="preserve">GRMZM2G128807</t>
  </si>
  <si>
    <t xml:space="preserve">5:62292037-62293983</t>
  </si>
  <si>
    <t xml:space="preserve">Zm00001d014814</t>
  </si>
  <si>
    <t xml:space="preserve">5:64070549-64072356</t>
  </si>
  <si>
    <t xml:space="preserve">ZmbHLH151</t>
  </si>
  <si>
    <t xml:space="preserve">GRMZM2G132550</t>
  </si>
  <si>
    <t xml:space="preserve">6:132371821-132374168</t>
  </si>
  <si>
    <t xml:space="preserve">Zm00001d037749</t>
  </si>
  <si>
    <t xml:space="preserve">6:136322271-136324598</t>
  </si>
  <si>
    <t xml:space="preserve">ZmbHLH171</t>
  </si>
  <si>
    <t xml:space="preserve">GRMZM2G133675</t>
  </si>
  <si>
    <t xml:space="preserve">4:6601618-6606573</t>
  </si>
  <si>
    <t xml:space="preserve">Zm00001d048901</t>
  </si>
  <si>
    <t xml:space="preserve">4:7400913-7405887</t>
  </si>
  <si>
    <t xml:space="preserve">ZmbHLH062</t>
  </si>
  <si>
    <t xml:space="preserve">GRMZM2G134735</t>
  </si>
  <si>
    <t xml:space="preserve">1:199103560-199104328</t>
  </si>
  <si>
    <t xml:space="preserve">Zm00001d031781</t>
  </si>
  <si>
    <t xml:space="preserve">1:201578936-201579691</t>
  </si>
  <si>
    <t xml:space="preserve">ZmbHLH031</t>
  </si>
  <si>
    <t xml:space="preserve">GRMZM2G137358</t>
  </si>
  <si>
    <t xml:space="preserve">1:289415533-289418791</t>
  </si>
  <si>
    <t xml:space="preserve">Zm00001d034503</t>
  </si>
  <si>
    <t xml:space="preserve">1:294741570-294745159</t>
  </si>
  <si>
    <t xml:space="preserve">ZmbHLH017</t>
  </si>
  <si>
    <t xml:space="preserve">GRMZM2G137374</t>
  </si>
  <si>
    <t xml:space="preserve">1:6562587-6564261</t>
  </si>
  <si>
    <t xml:space="preserve">Zm00001d027496</t>
  </si>
  <si>
    <t xml:space="preserve">1:6561983-6563016</t>
  </si>
  <si>
    <t xml:space="preserve">ZmbHLH027</t>
  </si>
  <si>
    <t xml:space="preserve">GRMZM2G137541</t>
  </si>
  <si>
    <t xml:space="preserve">2:189054253-189057549</t>
  </si>
  <si>
    <t xml:space="preserve">Zm00001d005964</t>
  </si>
  <si>
    <t xml:space="preserve">2:194057868-194060798</t>
  </si>
  <si>
    <t xml:space="preserve">ZmbHLH168</t>
  </si>
  <si>
    <t xml:space="preserve">GRMZM2G139029</t>
  </si>
  <si>
    <t xml:space="preserve">6:110981909-110984521</t>
  </si>
  <si>
    <t xml:space="preserve">Zm00001d037062</t>
  </si>
  <si>
    <t xml:space="preserve">6:111080364-111081176</t>
  </si>
  <si>
    <t xml:space="preserve">ZmbHLH095</t>
  </si>
  <si>
    <t xml:space="preserve">GRMZM2G139372</t>
  </si>
  <si>
    <t xml:space="preserve">4:238494709-238498244</t>
  </si>
  <si>
    <t xml:space="preserve">Zm00001d053895</t>
  </si>
  <si>
    <t xml:space="preserve">4:243230105-243233634</t>
  </si>
  <si>
    <t xml:space="preserve">ZmbHLH085</t>
  </si>
  <si>
    <t xml:space="preserve">GRMZM2G142932</t>
  </si>
  <si>
    <t xml:space="preserve">2:205425915-205430161</t>
  </si>
  <si>
    <t xml:space="preserve">Zm00001d006578</t>
  </si>
  <si>
    <t xml:space="preserve">2:211375734-211378716</t>
  </si>
  <si>
    <t xml:space="preserve">ZmbHLH219</t>
  </si>
  <si>
    <t xml:space="preserve">GRMZM2G144097</t>
  </si>
  <si>
    <t xml:space="preserve">5:194758092-194763363</t>
  </si>
  <si>
    <t xml:space="preserve">Zm00001d017573</t>
  </si>
  <si>
    <t xml:space="preserve">5:200047657-200053076</t>
  </si>
  <si>
    <t xml:space="preserve">ZmbHLH024</t>
  </si>
  <si>
    <t xml:space="preserve">GRMZM2G144275</t>
  </si>
  <si>
    <t xml:space="preserve">7:137522634-137525144</t>
  </si>
  <si>
    <t xml:space="preserve">Zm00001d021019</t>
  </si>
  <si>
    <t xml:space="preserve">7:140533153-140535630</t>
  </si>
  <si>
    <t xml:space="preserve">ZmbHLH129</t>
  </si>
  <si>
    <t xml:space="preserve">GRMZM2G145146</t>
  </si>
  <si>
    <t xml:space="preserve">7:127620549-127621728</t>
  </si>
  <si>
    <t xml:space="preserve">Zm00001d020763</t>
  </si>
  <si>
    <t xml:space="preserve">7:131556875-131558045</t>
  </si>
  <si>
    <t xml:space="preserve">ZmbHLH034</t>
  </si>
  <si>
    <t xml:space="preserve">GRMZM2G145579</t>
  </si>
  <si>
    <t xml:space="preserve">4:47618440-47620839</t>
  </si>
  <si>
    <t xml:space="preserve">Zm00001d049870</t>
  </si>
  <si>
    <t xml:space="preserve">4:49701453-49703760</t>
  </si>
  <si>
    <t xml:space="preserve">ZmbHLH230</t>
  </si>
  <si>
    <t xml:space="preserve">GRMZM2G145909</t>
  </si>
  <si>
    <t xml:space="preserve">10:50588819-50590827</t>
  </si>
  <si>
    <t xml:space="preserve">Zm00001d024166</t>
  </si>
  <si>
    <t xml:space="preserve">10:51900072-51900674</t>
  </si>
  <si>
    <t xml:space="preserve">ZmbHLH139</t>
  </si>
  <si>
    <t xml:space="preserve">GRMZM2G147685</t>
  </si>
  <si>
    <t xml:space="preserve">2:52437508-52442955</t>
  </si>
  <si>
    <t xml:space="preserve">Zm00001d003677</t>
  </si>
  <si>
    <t xml:space="preserve">2:53849188-53854880</t>
  </si>
  <si>
    <t xml:space="preserve">ZmbHLH105</t>
  </si>
  <si>
    <t xml:space="preserve">GRMZM2G148723</t>
  </si>
  <si>
    <t xml:space="preserve">3:1600639-1613076</t>
  </si>
  <si>
    <t xml:space="preserve">Zm00001d039272</t>
  </si>
  <si>
    <t xml:space="preserve">3:897637-901853</t>
  </si>
  <si>
    <t xml:space="preserve">ZmbHLH114</t>
  </si>
  <si>
    <t xml:space="preserve">GRMZM2G150327</t>
  </si>
  <si>
    <t xml:space="preserve">1:112414537-112416571</t>
  </si>
  <si>
    <t xml:space="preserve">Zm00001d030232</t>
  </si>
  <si>
    <t xml:space="preserve">1:114928784-114930818</t>
  </si>
  <si>
    <t xml:space="preserve">ZmbHLH186</t>
  </si>
  <si>
    <t xml:space="preserve">GRMZM2G150729</t>
  </si>
  <si>
    <t xml:space="preserve">1:42015536-42017805</t>
  </si>
  <si>
    <t xml:space="preserve">Zm00001d028664</t>
  </si>
  <si>
    <t xml:space="preserve">1:42281902-42284171</t>
  </si>
  <si>
    <t xml:space="preserve">ZmbHLH086</t>
  </si>
  <si>
    <t xml:space="preserve">GRMZM2G153454</t>
  </si>
  <si>
    <t xml:space="preserve">7:156776841-156779616</t>
  </si>
  <si>
    <t xml:space="preserve">Zm00001d021748</t>
  </si>
  <si>
    <t xml:space="preserve">7:162167457-162170381</t>
  </si>
  <si>
    <t xml:space="preserve">ZmbHLH164</t>
  </si>
  <si>
    <t xml:space="preserve">GRMZM2G154029</t>
  </si>
  <si>
    <t xml:space="preserve">9:121000193-121004486</t>
  </si>
  <si>
    <t xml:space="preserve">Zm00001d047216</t>
  </si>
  <si>
    <t xml:space="preserve">9:122520864-122524564</t>
  </si>
  <si>
    <t xml:space="preserve">ZmbHLH118</t>
  </si>
  <si>
    <t xml:space="preserve">GRMZM2G155043</t>
  </si>
  <si>
    <t xml:space="preserve">1:257844735-257852201</t>
  </si>
  <si>
    <t xml:space="preserve">Zm00001d033413</t>
  </si>
  <si>
    <t xml:space="preserve">1:262398584-262399667</t>
  </si>
  <si>
    <t xml:space="preserve">ZmbHLH189</t>
  </si>
  <si>
    <t xml:space="preserve">GRMZM2G155217</t>
  </si>
  <si>
    <t xml:space="preserve">2:7962630-7965982</t>
  </si>
  <si>
    <t xml:space="preserve">Zm00001d002200</t>
  </si>
  <si>
    <t xml:space="preserve">2:8145106-8147847</t>
  </si>
  <si>
    <t xml:space="preserve">ZmbHLH204</t>
  </si>
  <si>
    <t xml:space="preserve">GRMZM2G155762</t>
  </si>
  <si>
    <t xml:space="preserve">10:137684205-137690387</t>
  </si>
  <si>
    <t xml:space="preserve">Zm00001d026120</t>
  </si>
  <si>
    <t xml:space="preserve">10:138884177-138886680</t>
  </si>
  <si>
    <t xml:space="preserve">ZmbHLH216</t>
  </si>
  <si>
    <t xml:space="preserve">GRMZM2G158281</t>
  </si>
  <si>
    <t xml:space="preserve">4:212847577-212853639</t>
  </si>
  <si>
    <t xml:space="preserve">Zm00001d053150</t>
  </si>
  <si>
    <t xml:space="preserve">4:216311306-216317666</t>
  </si>
  <si>
    <t xml:space="preserve">ZmbHLH181</t>
  </si>
  <si>
    <t xml:space="preserve">GRMZM2G159456</t>
  </si>
  <si>
    <t xml:space="preserve">1:15267736-15269173</t>
  </si>
  <si>
    <t xml:space="preserve">Zm00001d027859</t>
  </si>
  <si>
    <t xml:space="preserve">1:15500226-15501662</t>
  </si>
  <si>
    <t xml:space="preserve">ZmbHLH108</t>
  </si>
  <si>
    <t xml:space="preserve">GRMZM2G159937</t>
  </si>
  <si>
    <t xml:space="preserve">3:204715844-204717904</t>
  </si>
  <si>
    <t xml:space="preserve">Zm00001d043706</t>
  </si>
  <si>
    <t xml:space="preserve">3:207941097-207942500</t>
  </si>
  <si>
    <t xml:space="preserve">ZmbHLH043</t>
  </si>
  <si>
    <t xml:space="preserve">GRMZM2G162382</t>
  </si>
  <si>
    <t xml:space="preserve">7:10699275-10703311</t>
  </si>
  <si>
    <t xml:space="preserve">Zm00001d018967</t>
  </si>
  <si>
    <t xml:space="preserve">7:10976782-10980428</t>
  </si>
  <si>
    <t xml:space="preserve">ZmbHLH010</t>
  </si>
  <si>
    <t xml:space="preserve">GRMZM2G162450</t>
  </si>
  <si>
    <t xml:space="preserve">8:75508770-75510438</t>
  </si>
  <si>
    <t xml:space="preserve">Zm00001d009715</t>
  </si>
  <si>
    <t xml:space="preserve">8:77392077-77393604</t>
  </si>
  <si>
    <t xml:space="preserve">ZmbHLH202</t>
  </si>
  <si>
    <t xml:space="preserve">GRMZM2G162893</t>
  </si>
  <si>
    <t xml:space="preserve">7:144565563-144569741</t>
  </si>
  <si>
    <t xml:space="preserve">Zm00001d021344</t>
  </si>
  <si>
    <t xml:space="preserve">7:149456670-149462712</t>
  </si>
  <si>
    <t xml:space="preserve">ZmbHLH102</t>
  </si>
  <si>
    <t xml:space="preserve">GRMZM2G163233</t>
  </si>
  <si>
    <t xml:space="preserve">2:205125283-205135718</t>
  </si>
  <si>
    <t xml:space="preserve">Zm00001d006565</t>
  </si>
  <si>
    <t xml:space="preserve">2:211028281-211035348</t>
  </si>
  <si>
    <t xml:space="preserve">ZmbHLH197</t>
  </si>
  <si>
    <t xml:space="preserve">GRMZM2G163975</t>
  </si>
  <si>
    <t xml:space="preserve">3:31453777-31459047</t>
  </si>
  <si>
    <t xml:space="preserve">Zm00001d040186</t>
  </si>
  <si>
    <t xml:space="preserve">3:31047438-31052508</t>
  </si>
  <si>
    <t xml:space="preserve">ZmbHLH073</t>
  </si>
  <si>
    <t xml:space="preserve">GRMZM2G164341</t>
  </si>
  <si>
    <t xml:space="preserve">8:137796648-137798798</t>
  </si>
  <si>
    <t xml:space="preserve">Zm00001d011187</t>
  </si>
  <si>
    <t xml:space="preserve">8:142339407-142340699</t>
  </si>
  <si>
    <t xml:space="preserve">ZmbHLH050</t>
  </si>
  <si>
    <t xml:space="preserve">GRMZM2G165042</t>
  </si>
  <si>
    <t xml:space="preserve">1:252434109-252437685</t>
  </si>
  <si>
    <t xml:space="preserve">Zm00001d033267</t>
  </si>
  <si>
    <t xml:space="preserve">1:256575051-256579029</t>
  </si>
  <si>
    <t xml:space="preserve">ZmbHLH061</t>
  </si>
  <si>
    <t xml:space="preserve">GRMZM2G165090</t>
  </si>
  <si>
    <t xml:space="preserve">1:168447178-168451942</t>
  </si>
  <si>
    <t xml:space="preserve">Zm00001d030972</t>
  </si>
  <si>
    <t xml:space="preserve">1:170184543-170189193</t>
  </si>
  <si>
    <t xml:space="preserve">ZmbHLH079</t>
  </si>
  <si>
    <t xml:space="preserve">GRMZM2G165188</t>
  </si>
  <si>
    <t xml:space="preserve">4:4752932-4754547</t>
  </si>
  <si>
    <t xml:space="preserve">Zm00001d048786</t>
  </si>
  <si>
    <t xml:space="preserve">4:5537283-5538661</t>
  </si>
  <si>
    <t xml:space="preserve">ZmbHLH206</t>
  </si>
  <si>
    <t xml:space="preserve">GRMZM2G169947</t>
  </si>
  <si>
    <t xml:space="preserve">3:29652992-29653739</t>
  </si>
  <si>
    <t xml:space="preserve">Zm00001d040152</t>
  </si>
  <si>
    <t xml:space="preserve">3:29271520-29275778</t>
  </si>
  <si>
    <t xml:space="preserve">ZmbHLH149</t>
  </si>
  <si>
    <t xml:space="preserve">GRMZM2G170559</t>
  </si>
  <si>
    <t xml:space="preserve">5:155134147-155137380</t>
  </si>
  <si>
    <t xml:space="preserve">Zm00001d016354</t>
  </si>
  <si>
    <t xml:space="preserve">5:158889636-158893874</t>
  </si>
  <si>
    <t xml:space="preserve">ZmbHLH016</t>
  </si>
  <si>
    <t xml:space="preserve">GRMZM2G171464</t>
  </si>
  <si>
    <t xml:space="preserve">9:154113331-154114780</t>
  </si>
  <si>
    <t xml:space="preserve">Zm00001d048478</t>
  </si>
  <si>
    <t xml:space="preserve">9:156990040-156991863</t>
  </si>
  <si>
    <t xml:space="preserve">ZmbHLH030</t>
  </si>
  <si>
    <t xml:space="preserve">GRMZM2G171818</t>
  </si>
  <si>
    <t xml:space="preserve">2:221338746-221341097</t>
  </si>
  <si>
    <t xml:space="preserve">Zm00001d007311</t>
  </si>
  <si>
    <t xml:space="preserve">2:227455863-227458214</t>
  </si>
  <si>
    <t xml:space="preserve">ZmbHLH092</t>
  </si>
  <si>
    <t xml:space="preserve">GRMZM2G172297</t>
  </si>
  <si>
    <t xml:space="preserve">2:223952471-223954890</t>
  </si>
  <si>
    <t xml:space="preserve">Zm00001d007382</t>
  </si>
  <si>
    <t xml:space="preserve">2:230338653-230341206</t>
  </si>
  <si>
    <t xml:space="preserve">ZmbHLH124</t>
  </si>
  <si>
    <t xml:space="preserve">GRMZM2G172795</t>
  </si>
  <si>
    <t xml:space="preserve">2:19041697-19046154</t>
  </si>
  <si>
    <t xml:space="preserve">Zm00001d000236</t>
  </si>
  <si>
    <t xml:space="preserve">B73V4_ctg44:29069-33275</t>
  </si>
  <si>
    <t xml:space="preserve">ZmbHLH089</t>
  </si>
  <si>
    <t xml:space="preserve">GRMZM2G173372</t>
  </si>
  <si>
    <t xml:space="preserve">1:7991271-7993431</t>
  </si>
  <si>
    <t xml:space="preserve">Zm00001d027546</t>
  </si>
  <si>
    <t xml:space="preserve">1:8017653-8019823</t>
  </si>
  <si>
    <t xml:space="preserve">ZmbHLH099</t>
  </si>
  <si>
    <t xml:space="preserve">GRMZM2G173521</t>
  </si>
  <si>
    <t xml:space="preserve">2:73730378-73731762</t>
  </si>
  <si>
    <t xml:space="preserve">ZmbHLH093</t>
  </si>
  <si>
    <t xml:space="preserve">GRMZM2G173534</t>
  </si>
  <si>
    <t xml:space="preserve">3:156404566-156407511</t>
  </si>
  <si>
    <t xml:space="preserve">Zm00001d042263</t>
  </si>
  <si>
    <t xml:space="preserve">3:157976446-157978862</t>
  </si>
  <si>
    <t xml:space="preserve">ZmbHLH158</t>
  </si>
  <si>
    <t xml:space="preserve">GRMZM2G173862</t>
  </si>
  <si>
    <t xml:space="preserve">8:171949309-171951373</t>
  </si>
  <si>
    <t xml:space="preserve">ZmbHLH146</t>
  </si>
  <si>
    <t xml:space="preserve">GRMZM2G175480</t>
  </si>
  <si>
    <t xml:space="preserve">8:91709652-91711010</t>
  </si>
  <si>
    <t xml:space="preserve">Zm00001d009999</t>
  </si>
  <si>
    <t xml:space="preserve">8:93996343-93997092</t>
  </si>
  <si>
    <t xml:space="preserve">ZmbHLH131</t>
  </si>
  <si>
    <t xml:space="preserve">GRMZM2G176141</t>
  </si>
  <si>
    <t xml:space="preserve">2:180804696-180807605</t>
  </si>
  <si>
    <t xml:space="preserve">Zm00001d005740</t>
  </si>
  <si>
    <t xml:space="preserve">2:185575930-185578477</t>
  </si>
  <si>
    <t xml:space="preserve">ZmbHLH036</t>
  </si>
  <si>
    <t xml:space="preserve">GRMZM2G176289</t>
  </si>
  <si>
    <t xml:space="preserve">4:160021000-160023829</t>
  </si>
  <si>
    <t xml:space="preserve">Zm00001d051569</t>
  </si>
  <si>
    <t xml:space="preserve">4:162992089-162994208</t>
  </si>
  <si>
    <t xml:space="preserve">ZmbHLH033</t>
  </si>
  <si>
    <t xml:space="preserve">GRMZM2G178182</t>
  </si>
  <si>
    <t xml:space="preserve">2:193433358-193435869</t>
  </si>
  <si>
    <t xml:space="preserve">Zm00001d006110</t>
  </si>
  <si>
    <t xml:space="preserve">2:198518592-198520833</t>
  </si>
  <si>
    <t xml:space="preserve">ZmbHLH021</t>
  </si>
  <si>
    <t xml:space="preserve">GRMZM2G180406</t>
  </si>
  <si>
    <t xml:space="preserve">3:162105905-162109184</t>
  </si>
  <si>
    <t xml:space="preserve">Zm00001d042373</t>
  </si>
  <si>
    <t xml:space="preserve">3:163721949-163725152</t>
  </si>
  <si>
    <t xml:space="preserve">ZmbHLH018</t>
  </si>
  <si>
    <t xml:space="preserve">GRMZM2G180452</t>
  </si>
  <si>
    <t xml:space="preserve">1:29260545-29264281</t>
  </si>
  <si>
    <t xml:space="preserve">Zm00001d028297</t>
  </si>
  <si>
    <t xml:space="preserve">1:29513368-29517917</t>
  </si>
  <si>
    <t xml:space="preserve">ZmbHLH156</t>
  </si>
  <si>
    <t xml:space="preserve">GRMZM2G301089</t>
  </si>
  <si>
    <t xml:space="preserve">1:274801584-274803327</t>
  </si>
  <si>
    <t xml:space="preserve">Zm00001d033957</t>
  </si>
  <si>
    <t xml:space="preserve">1:279603784-279609495</t>
  </si>
  <si>
    <t xml:space="preserve">ZmbHLH107</t>
  </si>
  <si>
    <t xml:space="preserve">GRMZM2G303463</t>
  </si>
  <si>
    <t xml:space="preserve">2:227935074-227939134</t>
  </si>
  <si>
    <t xml:space="preserve">Zm00001d007536</t>
  </si>
  <si>
    <t xml:space="preserve">2:234252951-234257011</t>
  </si>
  <si>
    <t xml:space="preserve">ZmbHLH191</t>
  </si>
  <si>
    <t xml:space="preserve">GRMZM2G313058</t>
  </si>
  <si>
    <t xml:space="preserve">6:156956617-156958907</t>
  </si>
  <si>
    <t xml:space="preserve">Zm00001d038612</t>
  </si>
  <si>
    <t xml:space="preserve">6:160910269-160912709</t>
  </si>
  <si>
    <t xml:space="preserve">ZmbHLH101</t>
  </si>
  <si>
    <t xml:space="preserve">GRMZM2G313756</t>
  </si>
  <si>
    <t xml:space="preserve">10:108376074-108377174</t>
  </si>
  <si>
    <t xml:space="preserve">Zm00001d025205</t>
  </si>
  <si>
    <t xml:space="preserve">10:109117980-109119599</t>
  </si>
  <si>
    <t xml:space="preserve">ZmbHLH175</t>
  </si>
  <si>
    <t xml:space="preserve">GRMZM2G314882</t>
  </si>
  <si>
    <t xml:space="preserve">4:240582530-240585487</t>
  </si>
  <si>
    <t xml:space="preserve">Zm00001d054038</t>
  </si>
  <si>
    <t xml:space="preserve">4:245455205-245458068</t>
  </si>
  <si>
    <t xml:space="preserve">ZmbHLH048</t>
  </si>
  <si>
    <t xml:space="preserve">GRMZM2G316758</t>
  </si>
  <si>
    <t xml:space="preserve">4:174031590-174034049</t>
  </si>
  <si>
    <t xml:space="preserve">Zm00001d052038</t>
  </si>
  <si>
    <t xml:space="preserve">4:177039742-177043438</t>
  </si>
  <si>
    <t xml:space="preserve">ZmbHLH113</t>
  </si>
  <si>
    <t xml:space="preserve">GRMZM2G317317</t>
  </si>
  <si>
    <t xml:space="preserve">1:29968536-29973130</t>
  </si>
  <si>
    <t xml:space="preserve">Zm00001d028312</t>
  </si>
  <si>
    <t xml:space="preserve">1:30246573-30253035</t>
  </si>
  <si>
    <t xml:space="preserve">ZmbHLH143</t>
  </si>
  <si>
    <t xml:space="preserve">GRMZM2G317450</t>
  </si>
  <si>
    <t xml:space="preserve">5:204572094-204577083</t>
  </si>
  <si>
    <t xml:space="preserve">Zm00001d017908</t>
  </si>
  <si>
    <t xml:space="preserve">5:209974275-209978114</t>
  </si>
  <si>
    <t xml:space="preserve">ZmbHLH145</t>
  </si>
  <si>
    <t xml:space="preserve">GRMZM2G333582</t>
  </si>
  <si>
    <t xml:space="preserve">8:21912581-21916036</t>
  </si>
  <si>
    <t xml:space="preserve">Zm00001d008853</t>
  </si>
  <si>
    <t xml:space="preserve">8:22586868-22590558</t>
  </si>
  <si>
    <t xml:space="preserve">ZmbHLH150</t>
  </si>
  <si>
    <t xml:space="preserve">GRMZM2G340177</t>
  </si>
  <si>
    <t xml:space="preserve">9:80126699-80131343</t>
  </si>
  <si>
    <t xml:space="preserve">Zm00001d046346</t>
  </si>
  <si>
    <t xml:space="preserve">9:82254067-82256584</t>
  </si>
  <si>
    <t xml:space="preserve">ZmbHLH040</t>
  </si>
  <si>
    <t xml:space="preserve">GRMZM2G350165</t>
  </si>
  <si>
    <t xml:space="preserve">2:181310638-181313797</t>
  </si>
  <si>
    <t xml:space="preserve">Zm00001d000291</t>
  </si>
  <si>
    <t xml:space="preserve">B73V4_ctg14:71867-75016</t>
  </si>
  <si>
    <t xml:space="preserve">ZmbHLH169</t>
  </si>
  <si>
    <t xml:space="preserve">GRMZM2G350312</t>
  </si>
  <si>
    <t xml:space="preserve">1:65662828-65666055</t>
  </si>
  <si>
    <t xml:space="preserve">Zm00001d029339</t>
  </si>
  <si>
    <t xml:space="preserve">1:66569893-66572838</t>
  </si>
  <si>
    <t xml:space="preserve">ZmbHLH119</t>
  </si>
  <si>
    <t xml:space="preserve">GRMZM2G355469</t>
  </si>
  <si>
    <t xml:space="preserve">10:118390725-118392197</t>
  </si>
  <si>
    <t xml:space="preserve">Zm00001d025462</t>
  </si>
  <si>
    <t xml:space="preserve">10:119451223-119452565</t>
  </si>
  <si>
    <t xml:space="preserve">ZmbHLH138</t>
  </si>
  <si>
    <t xml:space="preserve">GRMZM2G369629</t>
  </si>
  <si>
    <t xml:space="preserve">6:124380275-124381777</t>
  </si>
  <si>
    <t xml:space="preserve">Zm00001d037528</t>
  </si>
  <si>
    <t xml:space="preserve">6:128147394-128148828</t>
  </si>
  <si>
    <t xml:space="preserve">ZmbHLH039</t>
  </si>
  <si>
    <t xml:space="preserve">GRMZM2G378653</t>
  </si>
  <si>
    <t xml:space="preserve">9:102204171-102210509</t>
  </si>
  <si>
    <t xml:space="preserve">Zm00001d046759</t>
  </si>
  <si>
    <t xml:space="preserve">9:104671073-104675092</t>
  </si>
  <si>
    <t xml:space="preserve">ZmbHLH075</t>
  </si>
  <si>
    <t xml:space="preserve">GRMZM2G383841</t>
  </si>
  <si>
    <t xml:space="preserve">2:209280712-209282012</t>
  </si>
  <si>
    <t xml:space="preserve">Zm00001d006733</t>
  </si>
  <si>
    <t xml:space="preserve">2:215451653-215453055</t>
  </si>
  <si>
    <t xml:space="preserve">ZmbHLH026</t>
  </si>
  <si>
    <t xml:space="preserve">GRMZM2G385543</t>
  </si>
  <si>
    <t xml:space="preserve">5:9129443-9131483</t>
  </si>
  <si>
    <t xml:space="preserve">Zm00001d013357</t>
  </si>
  <si>
    <t xml:space="preserve">5:9460784-9464546</t>
  </si>
  <si>
    <t xml:space="preserve">ZmbHLH053</t>
  </si>
  <si>
    <t xml:space="preserve">GRMZM2G387528</t>
  </si>
  <si>
    <t xml:space="preserve">8:935667-938714</t>
  </si>
  <si>
    <t xml:space="preserve">Zm00001d008205</t>
  </si>
  <si>
    <t xml:space="preserve">8:1077606-1080652</t>
  </si>
  <si>
    <t xml:space="preserve">ZmbHLH226</t>
  </si>
  <si>
    <t xml:space="preserve">GRMZM2G388823</t>
  </si>
  <si>
    <t xml:space="preserve">2:3879520-3880146</t>
  </si>
  <si>
    <t xml:space="preserve">Zm00001d001982</t>
  </si>
  <si>
    <t xml:space="preserve">2:3891754-3892380</t>
  </si>
  <si>
    <t xml:space="preserve">ZmbHLH223</t>
  </si>
  <si>
    <t xml:space="preserve">GRMZM2G389567</t>
  </si>
  <si>
    <t xml:space="preserve">1:211043052-211043783</t>
  </si>
  <si>
    <t xml:space="preserve">Zm00001d032132</t>
  </si>
  <si>
    <t xml:space="preserve">1:214041360-214041602</t>
  </si>
  <si>
    <t xml:space="preserve">ZmbHLH078</t>
  </si>
  <si>
    <t xml:space="preserve">GRMZM2G395549</t>
  </si>
  <si>
    <t xml:space="preserve">3:113451859-113489330</t>
  </si>
  <si>
    <t xml:space="preserve">Zm00001d041349</t>
  </si>
  <si>
    <t xml:space="preserve">:-</t>
  </si>
  <si>
    <t xml:space="preserve">Zm00001d041350</t>
  </si>
  <si>
    <t xml:space="preserve">ZmbHLH074</t>
  </si>
  <si>
    <t xml:space="preserve">GRMZM2G397518</t>
  </si>
  <si>
    <t xml:space="preserve">3:183139911-183140880</t>
  </si>
  <si>
    <t xml:space="preserve">Zm00001d042989</t>
  </si>
  <si>
    <t xml:space="preserve">3:186014629-186015264</t>
  </si>
  <si>
    <t xml:space="preserve">ZmbHLH144</t>
  </si>
  <si>
    <t xml:space="preserve">GRMZM2G397755</t>
  </si>
  <si>
    <t xml:space="preserve">3:5777497-5779734</t>
  </si>
  <si>
    <t xml:space="preserve">Zm00001d039459</t>
  </si>
  <si>
    <t xml:space="preserve">3:4941036-4943303</t>
  </si>
  <si>
    <t xml:space="preserve">ZmbHLH221</t>
  </si>
  <si>
    <t xml:space="preserve">GRMZM2G404922</t>
  </si>
  <si>
    <t xml:space="preserve">7:178311-188310</t>
  </si>
  <si>
    <t xml:space="preserve">Zm00001d018603</t>
  </si>
  <si>
    <t xml:space="preserve">7:557017-567922</t>
  </si>
  <si>
    <t xml:space="preserve">ZmbHLH019</t>
  </si>
  <si>
    <t xml:space="preserve">GRMZM2G407119</t>
  </si>
  <si>
    <t xml:space="preserve">9:145064265-145067533</t>
  </si>
  <si>
    <t xml:space="preserve">Zm00001d047999</t>
  </si>
  <si>
    <t xml:space="preserve">9:147624186-147626585</t>
  </si>
  <si>
    <t xml:space="preserve">ZmbHLH163</t>
  </si>
  <si>
    <t xml:space="preserve">GRMZM2G412430</t>
  </si>
  <si>
    <t xml:space="preserve">1:67856797-67858961</t>
  </si>
  <si>
    <t xml:space="preserve">Zm00001d029402</t>
  </si>
  <si>
    <t xml:space="preserve">1:69015049-69017291</t>
  </si>
  <si>
    <t xml:space="preserve">ZmbHLH064</t>
  </si>
  <si>
    <t xml:space="preserve">GRMZM2G414252</t>
  </si>
  <si>
    <t xml:space="preserve">2:185616246-185617611</t>
  </si>
  <si>
    <t xml:space="preserve">Zm00001d005841</t>
  </si>
  <si>
    <t xml:space="preserve">2:190556326-190557054</t>
  </si>
  <si>
    <t xml:space="preserve">ZmbHLH015</t>
  </si>
  <si>
    <t xml:space="preserve">GRMZM2G417164</t>
  </si>
  <si>
    <t xml:space="preserve">8:78660104-78661278</t>
  </si>
  <si>
    <t xml:space="preserve">Zm00001d009778</t>
  </si>
  <si>
    <t xml:space="preserve">8:80617513-80618172</t>
  </si>
  <si>
    <t xml:space="preserve">ZmbHLH083</t>
  </si>
  <si>
    <t xml:space="preserve">GRMZM2G417597</t>
  </si>
  <si>
    <t xml:space="preserve">2:190350810-190353409</t>
  </si>
  <si>
    <t xml:space="preserve">Zm00001d006022</t>
  </si>
  <si>
    <t xml:space="preserve">2:195425336-195428897</t>
  </si>
  <si>
    <t xml:space="preserve">ZmbHLH228</t>
  </si>
  <si>
    <t xml:space="preserve">GRMZM2G435001</t>
  </si>
  <si>
    <t xml:space="preserve">9:106344300-106346631</t>
  </si>
  <si>
    <t xml:space="preserve">Zm00001d046867</t>
  </si>
  <si>
    <t xml:space="preserve">9:108613760-108614248</t>
  </si>
  <si>
    <t xml:space="preserve">ZmbHLH091</t>
  </si>
  <si>
    <t xml:space="preserve">GRMZM2G435015</t>
  </si>
  <si>
    <t xml:space="preserve">7:140262343-140265347</t>
  </si>
  <si>
    <t xml:space="preserve">Zm00001d021172</t>
  </si>
  <si>
    <t xml:space="preserve">7:144963872-144965891</t>
  </si>
  <si>
    <t xml:space="preserve">ZmbHLH088</t>
  </si>
  <si>
    <t xml:space="preserve">GRMZM2G437481</t>
  </si>
  <si>
    <t xml:space="preserve">10:126674304-126678092</t>
  </si>
  <si>
    <t xml:space="preserve">Zm00001d025727</t>
  </si>
  <si>
    <t xml:space="preserve">10:127668399-127678365</t>
  </si>
  <si>
    <t xml:space="preserve">ZmbHLH190</t>
  </si>
  <si>
    <t xml:space="preserve">GRMZM2G440529</t>
  </si>
  <si>
    <t xml:space="preserve">3:190373044-190375809</t>
  </si>
  <si>
    <t xml:space="preserve">Zm00001d043248</t>
  </si>
  <si>
    <t xml:space="preserve">3:193226158-193228279</t>
  </si>
  <si>
    <t xml:space="preserve">ZmbHLH198</t>
  </si>
  <si>
    <t xml:space="preserve">GRMZM2G454022</t>
  </si>
  <si>
    <t xml:space="preserve">8:7432088-7436415</t>
  </si>
  <si>
    <t xml:space="preserve">Zm00001d008404</t>
  </si>
  <si>
    <t xml:space="preserve">8:7743483-7747810</t>
  </si>
  <si>
    <t xml:space="preserve">ZmbHLH215</t>
  </si>
  <si>
    <t xml:space="preserve">GRMZM2G460472</t>
  </si>
  <si>
    <t xml:space="preserve">2:141290417-141296289</t>
  </si>
  <si>
    <t xml:space="preserve">Zm00001d004868</t>
  </si>
  <si>
    <t xml:space="preserve">2:145454892-145460926</t>
  </si>
  <si>
    <t xml:space="preserve">ZmbHLH148</t>
  </si>
  <si>
    <t xml:space="preserve">GRMZM2G463133</t>
  </si>
  <si>
    <t xml:space="preserve">8:138472851-138478264</t>
  </si>
  <si>
    <t xml:space="preserve">Zm00001d011212</t>
  </si>
  <si>
    <t xml:space="preserve">8:143076291-143081577</t>
  </si>
  <si>
    <t xml:space="preserve">ZmbHLH063</t>
  </si>
  <si>
    <t xml:space="preserve">GRMZM2G471635</t>
  </si>
  <si>
    <t xml:space="preserve">4:57373825-57374550</t>
  </si>
  <si>
    <t xml:space="preserve">Zm00001d050016</t>
  </si>
  <si>
    <t xml:space="preserve">4:59679062-59679787</t>
  </si>
  <si>
    <t xml:space="preserve">ZmbHLH109</t>
  </si>
  <si>
    <t xml:space="preserve">GRMZM2G472671</t>
  </si>
  <si>
    <t xml:space="preserve">1:196839526-196840758</t>
  </si>
  <si>
    <t xml:space="preserve">Zm00001d031717</t>
  </si>
  <si>
    <t xml:space="preserve">1:199251192-199251956</t>
  </si>
  <si>
    <t xml:space="preserve">ZmbHLH001</t>
  </si>
  <si>
    <t xml:space="preserve">GRMZM2G475289</t>
  </si>
  <si>
    <t xml:space="preserve">1:4742268-4744173</t>
  </si>
  <si>
    <t xml:space="preserve">Zm00001d027419</t>
  </si>
  <si>
    <t xml:space="preserve">1:4891941-4894990</t>
  </si>
  <si>
    <t xml:space="preserve">ZmbHLH140</t>
  </si>
  <si>
    <t xml:space="preserve">GRMZM2G481280</t>
  </si>
  <si>
    <t xml:space="preserve">6:6917077-6917523</t>
  </si>
  <si>
    <t xml:space="preserve">Zm00001d035155</t>
  </si>
  <si>
    <t xml:space="preserve">6:7226400-7226759</t>
  </si>
  <si>
    <t xml:space="preserve">ZmbHLH132</t>
  </si>
  <si>
    <t xml:space="preserve">GRMZM2G526668</t>
  </si>
  <si>
    <t xml:space="preserve">4:82667624-82670258</t>
  </si>
  <si>
    <t xml:space="preserve">Zm00001d050394</t>
  </si>
  <si>
    <t xml:space="preserve">4:85655816-85658613</t>
  </si>
  <si>
    <t xml:space="preserve">ZmbHLH222</t>
  </si>
  <si>
    <t xml:space="preserve">GRMZM2G550861</t>
  </si>
  <si>
    <t xml:space="preserve">1:51007764-51008516</t>
  </si>
  <si>
    <t xml:space="preserve">Zm00001d028917</t>
  </si>
  <si>
    <t xml:space="preserve">1:51458918-51459163</t>
  </si>
  <si>
    <t xml:space="preserve">ZmbHLH068</t>
  </si>
  <si>
    <t xml:space="preserve">GRMZM5G812883</t>
  </si>
  <si>
    <t xml:space="preserve">4:39775178-39776044</t>
  </si>
  <si>
    <t xml:space="preserve">Zm00001d049721</t>
  </si>
  <si>
    <t xml:space="preserve">4:41503972-41504835</t>
  </si>
  <si>
    <t xml:space="preserve">ZmbHLH028</t>
  </si>
  <si>
    <t xml:space="preserve">GRMZM5G818643</t>
  </si>
  <si>
    <t xml:space="preserve">7:129994890-129998161</t>
  </si>
  <si>
    <t xml:space="preserve">Zm00001d020826</t>
  </si>
  <si>
    <t xml:space="preserve">7:133997692-134000698</t>
  </si>
  <si>
    <t xml:space="preserve">ZmbHLH067</t>
  </si>
  <si>
    <t xml:space="preserve">GRMZM5G818776</t>
  </si>
  <si>
    <t xml:space="preserve">4:39756428-39757291</t>
  </si>
  <si>
    <t xml:space="preserve">ZmbHLH125</t>
  </si>
  <si>
    <t xml:space="preserve">GRMZM5G822829</t>
  </si>
  <si>
    <t xml:space="preserve">10:138489998-138498818</t>
  </si>
  <si>
    <t xml:space="preserve">Zm00001d026147</t>
  </si>
  <si>
    <t xml:space="preserve">10:139780968-139790276</t>
  </si>
  <si>
    <t xml:space="preserve">ZmbHLH020</t>
  </si>
  <si>
    <t xml:space="preserve">GRMZM5G828396</t>
  </si>
  <si>
    <t xml:space="preserve">1:192065332-192068032</t>
  </si>
  <si>
    <t xml:space="preserve">Zm00001d031561</t>
  </si>
  <si>
    <t xml:space="preserve">1:194339694-194342403</t>
  </si>
  <si>
    <t xml:space="preserve">ZmbHLH045</t>
  </si>
  <si>
    <t xml:space="preserve">GRMZM5G839518</t>
  </si>
  <si>
    <t xml:space="preserve">5:174979821-174983548</t>
  </si>
  <si>
    <t xml:space="preserve">Zm00001d016873</t>
  </si>
  <si>
    <t xml:space="preserve">5:178968180-178971530</t>
  </si>
  <si>
    <t xml:space="preserve">ZmbHLH147</t>
  </si>
  <si>
    <t xml:space="preserve">GRMZM5G849600</t>
  </si>
  <si>
    <t xml:space="preserve">3:219912558-219917830</t>
  </si>
  <si>
    <t xml:space="preserve">Zm00001d044272</t>
  </si>
  <si>
    <t xml:space="preserve">3:223519903-223525403</t>
  </si>
  <si>
    <t xml:space="preserve">ZmbHLH210</t>
  </si>
  <si>
    <t xml:space="preserve">GRMZM5G851485</t>
  </si>
  <si>
    <t xml:space="preserve">1:50861709-50863021</t>
  </si>
  <si>
    <t xml:space="preserve">Zm00001d028916</t>
  </si>
  <si>
    <t xml:space="preserve">1:51361873-51362499</t>
  </si>
  <si>
    <t xml:space="preserve">ZmbHLH176</t>
  </si>
  <si>
    <t xml:space="preserve">GRMZM5G856837</t>
  </si>
  <si>
    <t xml:space="preserve">5:69476595-69479221</t>
  </si>
  <si>
    <t xml:space="preserve">Zm00001d014995</t>
  </si>
  <si>
    <t xml:space="preserve">5:71410131-71412758</t>
  </si>
  <si>
    <t xml:space="preserve">ZmbHLH207</t>
  </si>
  <si>
    <t xml:space="preserve">GRMZM5G863198</t>
  </si>
  <si>
    <t xml:space="preserve">5:150359143-150360185</t>
  </si>
  <si>
    <t xml:space="preserve">Zm00001d016257</t>
  </si>
  <si>
    <t xml:space="preserve">5:153889883-153891184</t>
  </si>
  <si>
    <t xml:space="preserve">ZmbHLH049</t>
  </si>
  <si>
    <t xml:space="preserve">GRMZM5G865967</t>
  </si>
  <si>
    <t xml:space="preserve">1:172897122-172899655</t>
  </si>
  <si>
    <t xml:space="preserve">Zm00001d031044</t>
  </si>
  <si>
    <t xml:space="preserve">1:174811257-174813790</t>
  </si>
  <si>
    <t xml:space="preserve">ZmbHLH082</t>
  </si>
  <si>
    <t xml:space="preserve">GRMZM5G879527</t>
  </si>
  <si>
    <t xml:space="preserve">1:188065123-188068113</t>
  </si>
  <si>
    <t xml:space="preserve">Zm00001d031441</t>
  </si>
  <si>
    <t xml:space="preserve">1:190232595-190235627</t>
  </si>
  <si>
    <t xml:space="preserve">ZmbHLH035</t>
  </si>
  <si>
    <t xml:space="preserve">GRMZM5G882527</t>
  </si>
  <si>
    <t xml:space="preserve">1:195753205-195755657</t>
  </si>
  <si>
    <t xml:space="preserve">Zm00001d031665</t>
  </si>
  <si>
    <t xml:space="preserve">1:198078399-198080869</t>
  </si>
  <si>
    <t xml:space="preserve">ZmbHLH229</t>
  </si>
  <si>
    <t xml:space="preserve">GRMZM6G998221</t>
  </si>
  <si>
    <t xml:space="preserve">Zm00001d015476</t>
  </si>
  <si>
    <t xml:space="preserve">5:92463123-92463761</t>
  </si>
  <si>
    <t xml:space="preserve">UBQ1</t>
  </si>
  <si>
    <t xml:space="preserve">GRMZM2G170843</t>
  </si>
  <si>
    <t xml:space="preserve">9:126274883-126281328</t>
  </si>
  <si>
    <t xml:space="preserve">Zm00001d047373</t>
  </si>
  <si>
    <t xml:space="preserve">9:128051621-128058240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E227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C7" activeCellId="0" sqref="C7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13.49"/>
    <col collapsed="false" customWidth="true" hidden="false" outlineLevel="0" max="2" min="2" style="0" width="18.49"/>
    <col collapsed="false" customWidth="true" hidden="false" outlineLevel="0" max="3" min="3" style="0" width="23.12"/>
    <col collapsed="false" customWidth="true" hidden="false" outlineLevel="0" max="4" min="4" style="0" width="20.12"/>
    <col collapsed="false" customWidth="true" hidden="false" outlineLevel="0" max="5" min="5" style="0" width="22.74"/>
  </cols>
  <sheetData>
    <row r="1" customFormat="false" ht="19.5" hidden="false" customHeight="true" outlineLevel="0" collapsed="false">
      <c r="A1" s="1" t="s">
        <v>0</v>
      </c>
      <c r="B1" s="1"/>
      <c r="C1" s="1"/>
      <c r="D1" s="1"/>
      <c r="E1" s="1"/>
    </row>
    <row r="2" customFormat="false" ht="15" hidden="false" customHeight="fals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customFormat="false" ht="15" hidden="false" customHeight="false" outlineLevel="0" collapsed="false">
      <c r="A3" s="4" t="s">
        <v>6</v>
      </c>
      <c r="B3" s="1" t="s">
        <v>7</v>
      </c>
      <c r="C3" s="1" t="s">
        <v>8</v>
      </c>
      <c r="D3" s="1" t="s">
        <v>9</v>
      </c>
      <c r="E3" s="1" t="s">
        <v>10</v>
      </c>
    </row>
    <row r="4" customFormat="false" ht="15" hidden="false" customHeight="false" outlineLevel="0" collapsed="false">
      <c r="A4" s="4" t="s">
        <v>11</v>
      </c>
      <c r="B4" s="1" t="s">
        <v>12</v>
      </c>
      <c r="C4" s="1" t="s">
        <v>13</v>
      </c>
      <c r="D4" s="1" t="s">
        <v>14</v>
      </c>
      <c r="E4" s="1" t="s">
        <v>15</v>
      </c>
    </row>
    <row r="5" customFormat="false" ht="15" hidden="false" customHeight="false" outlineLevel="0" collapsed="false">
      <c r="A5" s="4" t="s">
        <v>16</v>
      </c>
      <c r="B5" s="1" t="s">
        <v>17</v>
      </c>
      <c r="C5" s="1" t="s">
        <v>18</v>
      </c>
      <c r="D5" s="1" t="s">
        <v>19</v>
      </c>
      <c r="E5" s="1" t="s">
        <v>20</v>
      </c>
    </row>
    <row r="6" customFormat="false" ht="15" hidden="false" customHeight="false" outlineLevel="0" collapsed="false">
      <c r="A6" s="4" t="s">
        <v>21</v>
      </c>
      <c r="B6" s="1" t="s">
        <v>22</v>
      </c>
      <c r="C6" s="1" t="s">
        <v>23</v>
      </c>
      <c r="D6" s="1" t="s">
        <v>24</v>
      </c>
      <c r="E6" s="1" t="s">
        <v>25</v>
      </c>
    </row>
    <row r="7" customFormat="false" ht="15" hidden="false" customHeight="false" outlineLevel="0" collapsed="false">
      <c r="A7" s="4" t="s">
        <v>26</v>
      </c>
      <c r="B7" s="1" t="s">
        <v>27</v>
      </c>
      <c r="C7" s="1" t="s">
        <v>28</v>
      </c>
      <c r="D7" s="1" t="s">
        <v>29</v>
      </c>
      <c r="E7" s="1" t="s">
        <v>30</v>
      </c>
    </row>
    <row r="8" customFormat="false" ht="15" hidden="false" customHeight="false" outlineLevel="0" collapsed="false">
      <c r="A8" s="4" t="s">
        <v>31</v>
      </c>
      <c r="B8" s="1" t="s">
        <v>32</v>
      </c>
      <c r="C8" s="1" t="s">
        <v>33</v>
      </c>
      <c r="D8" s="1" t="s">
        <v>34</v>
      </c>
      <c r="E8" s="1" t="s">
        <v>35</v>
      </c>
    </row>
    <row r="9" customFormat="false" ht="15" hidden="false" customHeight="false" outlineLevel="0" collapsed="false">
      <c r="A9" s="4" t="s">
        <v>36</v>
      </c>
      <c r="B9" s="1" t="s">
        <v>37</v>
      </c>
      <c r="C9" s="1" t="s">
        <v>38</v>
      </c>
      <c r="D9" s="1" t="s">
        <v>39</v>
      </c>
      <c r="E9" s="1" t="s">
        <v>40</v>
      </c>
    </row>
    <row r="10" customFormat="false" ht="15" hidden="false" customHeight="false" outlineLevel="0" collapsed="false">
      <c r="A10" s="4" t="s">
        <v>41</v>
      </c>
      <c r="B10" s="1" t="s">
        <v>42</v>
      </c>
      <c r="C10" s="1" t="s">
        <v>43</v>
      </c>
      <c r="D10" s="1" t="s">
        <v>44</v>
      </c>
      <c r="E10" s="1" t="s">
        <v>45</v>
      </c>
    </row>
    <row r="11" customFormat="false" ht="15" hidden="false" customHeight="false" outlineLevel="0" collapsed="false">
      <c r="A11" s="4" t="s">
        <v>46</v>
      </c>
      <c r="B11" s="1" t="s">
        <v>47</v>
      </c>
      <c r="C11" s="1" t="s">
        <v>48</v>
      </c>
      <c r="D11" s="1" t="s">
        <v>49</v>
      </c>
      <c r="E11" s="1" t="s">
        <v>50</v>
      </c>
    </row>
    <row r="12" customFormat="false" ht="15" hidden="false" customHeight="false" outlineLevel="0" collapsed="false">
      <c r="A12" s="4" t="s">
        <v>51</v>
      </c>
      <c r="B12" s="1" t="s">
        <v>52</v>
      </c>
      <c r="C12" s="1" t="s">
        <v>53</v>
      </c>
      <c r="D12" s="1" t="s">
        <v>54</v>
      </c>
      <c r="E12" s="1" t="s">
        <v>55</v>
      </c>
    </row>
    <row r="13" customFormat="false" ht="15" hidden="false" customHeight="false" outlineLevel="0" collapsed="false">
      <c r="A13" s="4" t="s">
        <v>56</v>
      </c>
      <c r="B13" s="1" t="s">
        <v>57</v>
      </c>
      <c r="C13" s="1" t="s">
        <v>58</v>
      </c>
      <c r="D13" s="1" t="s">
        <v>59</v>
      </c>
      <c r="E13" s="1" t="s">
        <v>60</v>
      </c>
    </row>
    <row r="14" customFormat="false" ht="15" hidden="false" customHeight="false" outlineLevel="0" collapsed="false">
      <c r="A14" s="4" t="s">
        <v>61</v>
      </c>
      <c r="B14" s="1" t="s">
        <v>62</v>
      </c>
      <c r="C14" s="1" t="s">
        <v>63</v>
      </c>
      <c r="D14" s="1" t="s">
        <v>64</v>
      </c>
      <c r="E14" s="1" t="s">
        <v>65</v>
      </c>
    </row>
    <row r="15" customFormat="false" ht="15" hidden="false" customHeight="false" outlineLevel="0" collapsed="false">
      <c r="A15" s="4" t="s">
        <v>66</v>
      </c>
      <c r="B15" s="1" t="s">
        <v>67</v>
      </c>
      <c r="C15" s="1" t="s">
        <v>68</v>
      </c>
      <c r="D15" s="1" t="s">
        <v>69</v>
      </c>
      <c r="E15" s="1" t="s">
        <v>70</v>
      </c>
    </row>
    <row r="16" customFormat="false" ht="15" hidden="false" customHeight="false" outlineLevel="0" collapsed="false">
      <c r="A16" s="4" t="s">
        <v>71</v>
      </c>
      <c r="B16" s="1" t="s">
        <v>72</v>
      </c>
      <c r="C16" s="1" t="s">
        <v>73</v>
      </c>
      <c r="D16" s="1" t="s">
        <v>74</v>
      </c>
      <c r="E16" s="1" t="s">
        <v>75</v>
      </c>
    </row>
    <row r="17" customFormat="false" ht="15" hidden="false" customHeight="false" outlineLevel="0" collapsed="false">
      <c r="A17" s="4" t="s">
        <v>76</v>
      </c>
      <c r="B17" s="1" t="s">
        <v>77</v>
      </c>
      <c r="C17" s="1" t="s">
        <v>78</v>
      </c>
      <c r="D17" s="1" t="s">
        <v>79</v>
      </c>
      <c r="E17" s="1" t="s">
        <v>80</v>
      </c>
    </row>
    <row r="18" customFormat="false" ht="15" hidden="false" customHeight="false" outlineLevel="0" collapsed="false">
      <c r="A18" s="4" t="s">
        <v>81</v>
      </c>
      <c r="B18" s="1" t="s">
        <v>82</v>
      </c>
      <c r="C18" s="1" t="s">
        <v>83</v>
      </c>
      <c r="D18" s="1" t="s">
        <v>84</v>
      </c>
      <c r="E18" s="1" t="s">
        <v>85</v>
      </c>
    </row>
    <row r="19" customFormat="false" ht="15" hidden="false" customHeight="false" outlineLevel="0" collapsed="false">
      <c r="A19" s="4" t="s">
        <v>86</v>
      </c>
      <c r="B19" s="1" t="s">
        <v>87</v>
      </c>
      <c r="C19" s="1" t="s">
        <v>88</v>
      </c>
      <c r="D19" s="1" t="s">
        <v>89</v>
      </c>
      <c r="E19" s="1" t="s">
        <v>90</v>
      </c>
    </row>
    <row r="20" customFormat="false" ht="15" hidden="false" customHeight="false" outlineLevel="0" collapsed="false">
      <c r="A20" s="4" t="s">
        <v>91</v>
      </c>
      <c r="B20" s="1" t="s">
        <v>92</v>
      </c>
      <c r="C20" s="1" t="s">
        <v>93</v>
      </c>
      <c r="D20" s="1" t="s">
        <v>94</v>
      </c>
      <c r="E20" s="1" t="s">
        <v>95</v>
      </c>
    </row>
    <row r="21" customFormat="false" ht="15" hidden="false" customHeight="false" outlineLevel="0" collapsed="false">
      <c r="A21" s="4" t="s">
        <v>96</v>
      </c>
      <c r="B21" s="1" t="s">
        <v>97</v>
      </c>
      <c r="C21" s="1" t="s">
        <v>98</v>
      </c>
      <c r="D21" s="1" t="s">
        <v>99</v>
      </c>
      <c r="E21" s="1" t="s">
        <v>100</v>
      </c>
    </row>
    <row r="22" customFormat="false" ht="15" hidden="false" customHeight="false" outlineLevel="0" collapsed="false">
      <c r="A22" s="4" t="s">
        <v>101</v>
      </c>
      <c r="B22" s="1" t="s">
        <v>102</v>
      </c>
      <c r="C22" s="1" t="s">
        <v>103</v>
      </c>
      <c r="D22" s="1" t="s">
        <v>104</v>
      </c>
      <c r="E22" s="1" t="s">
        <v>105</v>
      </c>
    </row>
    <row r="23" customFormat="false" ht="15" hidden="false" customHeight="false" outlineLevel="0" collapsed="false">
      <c r="A23" s="4" t="s">
        <v>106</v>
      </c>
      <c r="B23" s="1" t="s">
        <v>107</v>
      </c>
      <c r="C23" s="1" t="s">
        <v>108</v>
      </c>
      <c r="D23" s="1" t="s">
        <v>109</v>
      </c>
      <c r="E23" s="1" t="s">
        <v>110</v>
      </c>
    </row>
    <row r="24" customFormat="false" ht="15" hidden="false" customHeight="false" outlineLevel="0" collapsed="false">
      <c r="A24" s="4" t="s">
        <v>111</v>
      </c>
      <c r="B24" s="1" t="s">
        <v>112</v>
      </c>
      <c r="C24" s="1" t="s">
        <v>113</v>
      </c>
      <c r="D24" s="1" t="s">
        <v>114</v>
      </c>
      <c r="E24" s="1" t="s">
        <v>115</v>
      </c>
    </row>
    <row r="25" customFormat="false" ht="15" hidden="false" customHeight="false" outlineLevel="0" collapsed="false">
      <c r="A25" s="4" t="s">
        <v>116</v>
      </c>
      <c r="B25" s="1" t="s">
        <v>117</v>
      </c>
      <c r="C25" s="1" t="s">
        <v>118</v>
      </c>
      <c r="D25" s="1" t="s">
        <v>119</v>
      </c>
      <c r="E25" s="1" t="s">
        <v>120</v>
      </c>
    </row>
    <row r="26" customFormat="false" ht="15" hidden="false" customHeight="false" outlineLevel="0" collapsed="false">
      <c r="A26" s="4" t="s">
        <v>121</v>
      </c>
      <c r="B26" s="1" t="s">
        <v>122</v>
      </c>
      <c r="C26" s="1" t="s">
        <v>123</v>
      </c>
      <c r="D26" s="1" t="s">
        <v>124</v>
      </c>
      <c r="E26" s="1" t="s">
        <v>125</v>
      </c>
    </row>
    <row r="27" customFormat="false" ht="15" hidden="false" customHeight="false" outlineLevel="0" collapsed="false">
      <c r="A27" s="4" t="s">
        <v>126</v>
      </c>
      <c r="B27" s="1" t="s">
        <v>127</v>
      </c>
      <c r="C27" s="1" t="s">
        <v>128</v>
      </c>
      <c r="D27" s="1" t="s">
        <v>129</v>
      </c>
      <c r="E27" s="1" t="s">
        <v>130</v>
      </c>
    </row>
    <row r="28" customFormat="false" ht="15" hidden="false" customHeight="false" outlineLevel="0" collapsed="false">
      <c r="A28" s="4" t="s">
        <v>131</v>
      </c>
      <c r="B28" s="1" t="s">
        <v>132</v>
      </c>
      <c r="C28" s="1" t="s">
        <v>133</v>
      </c>
      <c r="D28" s="1" t="s">
        <v>134</v>
      </c>
      <c r="E28" s="1" t="s">
        <v>135</v>
      </c>
    </row>
    <row r="29" customFormat="false" ht="15" hidden="false" customHeight="false" outlineLevel="0" collapsed="false">
      <c r="A29" s="4" t="s">
        <v>136</v>
      </c>
      <c r="B29" s="1" t="s">
        <v>137</v>
      </c>
      <c r="C29" s="1" t="s">
        <v>138</v>
      </c>
      <c r="D29" s="1" t="s">
        <v>139</v>
      </c>
      <c r="E29" s="1" t="s">
        <v>140</v>
      </c>
    </row>
    <row r="30" customFormat="false" ht="15" hidden="false" customHeight="false" outlineLevel="0" collapsed="false">
      <c r="A30" s="4" t="s">
        <v>141</v>
      </c>
      <c r="B30" s="1" t="s">
        <v>142</v>
      </c>
      <c r="C30" s="1" t="s">
        <v>143</v>
      </c>
      <c r="D30" s="1" t="s">
        <v>144</v>
      </c>
      <c r="E30" s="1" t="s">
        <v>145</v>
      </c>
    </row>
    <row r="31" customFormat="false" ht="15" hidden="false" customHeight="false" outlineLevel="0" collapsed="false">
      <c r="A31" s="4" t="s">
        <v>146</v>
      </c>
      <c r="B31" s="1" t="s">
        <v>147</v>
      </c>
      <c r="C31" s="1" t="s">
        <v>148</v>
      </c>
      <c r="D31" s="1" t="s">
        <v>149</v>
      </c>
      <c r="E31" s="1" t="s">
        <v>150</v>
      </c>
    </row>
    <row r="32" customFormat="false" ht="15" hidden="false" customHeight="false" outlineLevel="0" collapsed="false">
      <c r="A32" s="4" t="s">
        <v>151</v>
      </c>
      <c r="B32" s="1" t="s">
        <v>152</v>
      </c>
      <c r="C32" s="1" t="s">
        <v>153</v>
      </c>
      <c r="D32" s="1" t="s">
        <v>154</v>
      </c>
      <c r="E32" s="1" t="s">
        <v>155</v>
      </c>
    </row>
    <row r="33" customFormat="false" ht="15" hidden="false" customHeight="false" outlineLevel="0" collapsed="false">
      <c r="A33" s="4" t="s">
        <v>156</v>
      </c>
      <c r="B33" s="1" t="s">
        <v>157</v>
      </c>
      <c r="C33" s="1" t="s">
        <v>158</v>
      </c>
      <c r="D33" s="1" t="s">
        <v>159</v>
      </c>
      <c r="E33" s="1" t="s">
        <v>160</v>
      </c>
    </row>
    <row r="34" customFormat="false" ht="15" hidden="false" customHeight="false" outlineLevel="0" collapsed="false">
      <c r="A34" s="4" t="s">
        <v>161</v>
      </c>
      <c r="B34" s="1" t="s">
        <v>162</v>
      </c>
      <c r="C34" s="1" t="s">
        <v>163</v>
      </c>
      <c r="D34" s="1" t="s">
        <v>164</v>
      </c>
      <c r="E34" s="1" t="s">
        <v>165</v>
      </c>
    </row>
    <row r="35" customFormat="false" ht="15" hidden="false" customHeight="false" outlineLevel="0" collapsed="false">
      <c r="A35" s="4" t="s">
        <v>166</v>
      </c>
      <c r="B35" s="1" t="s">
        <v>167</v>
      </c>
      <c r="C35" s="1" t="s">
        <v>168</v>
      </c>
      <c r="D35" s="1" t="s">
        <v>169</v>
      </c>
      <c r="E35" s="1" t="s">
        <v>170</v>
      </c>
    </row>
    <row r="36" customFormat="false" ht="15" hidden="false" customHeight="false" outlineLevel="0" collapsed="false">
      <c r="A36" s="4" t="s">
        <v>171</v>
      </c>
      <c r="B36" s="1" t="s">
        <v>172</v>
      </c>
      <c r="C36" s="1" t="s">
        <v>173</v>
      </c>
      <c r="D36" s="1" t="s">
        <v>174</v>
      </c>
      <c r="E36" s="1" t="s">
        <v>175</v>
      </c>
    </row>
    <row r="37" customFormat="false" ht="15" hidden="false" customHeight="false" outlineLevel="0" collapsed="false">
      <c r="A37" s="4" t="s">
        <v>176</v>
      </c>
      <c r="B37" s="1" t="s">
        <v>177</v>
      </c>
      <c r="C37" s="1" t="s">
        <v>178</v>
      </c>
      <c r="D37" s="1" t="s">
        <v>179</v>
      </c>
      <c r="E37" s="1" t="s">
        <v>180</v>
      </c>
    </row>
    <row r="38" customFormat="false" ht="15" hidden="false" customHeight="false" outlineLevel="0" collapsed="false">
      <c r="A38" s="4" t="s">
        <v>181</v>
      </c>
      <c r="B38" s="1" t="s">
        <v>182</v>
      </c>
      <c r="C38" s="1" t="s">
        <v>183</v>
      </c>
      <c r="D38" s="1" t="s">
        <v>184</v>
      </c>
      <c r="E38" s="1" t="s">
        <v>185</v>
      </c>
    </row>
    <row r="39" customFormat="false" ht="15" hidden="false" customHeight="false" outlineLevel="0" collapsed="false">
      <c r="A39" s="4" t="s">
        <v>186</v>
      </c>
      <c r="B39" s="1" t="s">
        <v>187</v>
      </c>
      <c r="C39" s="1" t="s">
        <v>188</v>
      </c>
      <c r="D39" s="1" t="s">
        <v>189</v>
      </c>
      <c r="E39" s="1" t="s">
        <v>190</v>
      </c>
    </row>
    <row r="40" customFormat="false" ht="15" hidden="false" customHeight="false" outlineLevel="0" collapsed="false">
      <c r="A40" s="4" t="s">
        <v>191</v>
      </c>
      <c r="B40" s="1" t="s">
        <v>192</v>
      </c>
      <c r="C40" s="1" t="s">
        <v>193</v>
      </c>
      <c r="D40" s="1" t="s">
        <v>194</v>
      </c>
      <c r="E40" s="1" t="s">
        <v>195</v>
      </c>
    </row>
    <row r="41" customFormat="false" ht="15" hidden="false" customHeight="false" outlineLevel="0" collapsed="false">
      <c r="A41" s="4" t="s">
        <v>196</v>
      </c>
      <c r="B41" s="1" t="s">
        <v>197</v>
      </c>
      <c r="C41" s="1" t="s">
        <v>198</v>
      </c>
      <c r="D41" s="1" t="s">
        <v>199</v>
      </c>
      <c r="E41" s="1" t="s">
        <v>200</v>
      </c>
    </row>
    <row r="42" customFormat="false" ht="15" hidden="false" customHeight="false" outlineLevel="0" collapsed="false">
      <c r="A42" s="4" t="s">
        <v>201</v>
      </c>
      <c r="B42" s="1" t="s">
        <v>202</v>
      </c>
      <c r="C42" s="1" t="s">
        <v>203</v>
      </c>
      <c r="D42" s="1" t="s">
        <v>204</v>
      </c>
      <c r="E42" s="1" t="s">
        <v>205</v>
      </c>
    </row>
    <row r="43" customFormat="false" ht="15" hidden="false" customHeight="false" outlineLevel="0" collapsed="false">
      <c r="A43" s="4" t="s">
        <v>206</v>
      </c>
      <c r="B43" s="1" t="s">
        <v>207</v>
      </c>
      <c r="C43" s="1" t="s">
        <v>208</v>
      </c>
      <c r="D43" s="1" t="s">
        <v>209</v>
      </c>
      <c r="E43" s="1" t="s">
        <v>210</v>
      </c>
    </row>
    <row r="44" customFormat="false" ht="15" hidden="false" customHeight="false" outlineLevel="0" collapsed="false">
      <c r="A44" s="4" t="s">
        <v>211</v>
      </c>
      <c r="B44" s="1" t="s">
        <v>212</v>
      </c>
      <c r="C44" s="1" t="s">
        <v>213</v>
      </c>
      <c r="D44" s="1" t="s">
        <v>214</v>
      </c>
      <c r="E44" s="1" t="s">
        <v>215</v>
      </c>
    </row>
    <row r="45" customFormat="false" ht="15" hidden="false" customHeight="false" outlineLevel="0" collapsed="false">
      <c r="A45" s="4" t="s">
        <v>216</v>
      </c>
      <c r="B45" s="1" t="s">
        <v>217</v>
      </c>
      <c r="C45" s="1" t="s">
        <v>218</v>
      </c>
      <c r="D45" s="1" t="s">
        <v>219</v>
      </c>
      <c r="E45" s="1" t="s">
        <v>220</v>
      </c>
    </row>
    <row r="46" customFormat="false" ht="15" hidden="false" customHeight="false" outlineLevel="0" collapsed="false">
      <c r="A46" s="4" t="s">
        <v>221</v>
      </c>
      <c r="B46" s="1" t="s">
        <v>222</v>
      </c>
      <c r="C46" s="1" t="s">
        <v>223</v>
      </c>
      <c r="D46" s="1" t="s">
        <v>224</v>
      </c>
      <c r="E46" s="1" t="s">
        <v>225</v>
      </c>
    </row>
    <row r="47" customFormat="false" ht="15" hidden="false" customHeight="false" outlineLevel="0" collapsed="false">
      <c r="A47" s="4" t="s">
        <v>226</v>
      </c>
      <c r="B47" s="1" t="s">
        <v>227</v>
      </c>
      <c r="C47" s="1" t="s">
        <v>228</v>
      </c>
      <c r="D47" s="1" t="s">
        <v>229</v>
      </c>
      <c r="E47" s="1" t="s">
        <v>230</v>
      </c>
    </row>
    <row r="48" customFormat="false" ht="15" hidden="false" customHeight="false" outlineLevel="0" collapsed="false">
      <c r="A48" s="4" t="s">
        <v>231</v>
      </c>
      <c r="B48" s="1" t="s">
        <v>232</v>
      </c>
      <c r="C48" s="1" t="s">
        <v>233</v>
      </c>
      <c r="D48" s="1" t="s">
        <v>234</v>
      </c>
      <c r="E48" s="1" t="s">
        <v>235</v>
      </c>
    </row>
    <row r="49" customFormat="false" ht="15" hidden="false" customHeight="false" outlineLevel="0" collapsed="false">
      <c r="A49" s="4" t="s">
        <v>236</v>
      </c>
      <c r="B49" s="1" t="s">
        <v>237</v>
      </c>
      <c r="C49" s="1" t="s">
        <v>238</v>
      </c>
      <c r="D49" s="1" t="s">
        <v>239</v>
      </c>
      <c r="E49" s="1" t="s">
        <v>240</v>
      </c>
    </row>
    <row r="50" customFormat="false" ht="15" hidden="false" customHeight="false" outlineLevel="0" collapsed="false">
      <c r="A50" s="4" t="s">
        <v>241</v>
      </c>
      <c r="B50" s="1" t="s">
        <v>242</v>
      </c>
      <c r="C50" s="1" t="s">
        <v>243</v>
      </c>
      <c r="D50" s="1" t="s">
        <v>244</v>
      </c>
      <c r="E50" s="1" t="s">
        <v>245</v>
      </c>
    </row>
    <row r="51" customFormat="false" ht="15" hidden="false" customHeight="false" outlineLevel="0" collapsed="false">
      <c r="A51" s="4" t="s">
        <v>246</v>
      </c>
      <c r="B51" s="1" t="s">
        <v>247</v>
      </c>
      <c r="C51" s="1" t="s">
        <v>248</v>
      </c>
      <c r="D51" s="1" t="s">
        <v>249</v>
      </c>
      <c r="E51" s="1" t="s">
        <v>250</v>
      </c>
    </row>
    <row r="52" customFormat="false" ht="15" hidden="false" customHeight="false" outlineLevel="0" collapsed="false">
      <c r="A52" s="4" t="s">
        <v>251</v>
      </c>
      <c r="B52" s="1" t="s">
        <v>252</v>
      </c>
      <c r="C52" s="1" t="s">
        <v>253</v>
      </c>
      <c r="D52" s="1" t="s">
        <v>254</v>
      </c>
      <c r="E52" s="1" t="s">
        <v>255</v>
      </c>
    </row>
    <row r="53" customFormat="false" ht="15" hidden="false" customHeight="false" outlineLevel="0" collapsed="false">
      <c r="A53" s="4" t="s">
        <v>256</v>
      </c>
      <c r="B53" s="1" t="s">
        <v>257</v>
      </c>
      <c r="C53" s="1" t="s">
        <v>258</v>
      </c>
      <c r="D53" s="1" t="s">
        <v>259</v>
      </c>
      <c r="E53" s="1" t="s">
        <v>260</v>
      </c>
    </row>
    <row r="54" customFormat="false" ht="15" hidden="false" customHeight="false" outlineLevel="0" collapsed="false">
      <c r="A54" s="4" t="s">
        <v>261</v>
      </c>
      <c r="B54" s="1" t="s">
        <v>262</v>
      </c>
      <c r="C54" s="1" t="s">
        <v>263</v>
      </c>
      <c r="D54" s="1" t="s">
        <v>264</v>
      </c>
      <c r="E54" s="1" t="s">
        <v>265</v>
      </c>
    </row>
    <row r="55" customFormat="false" ht="15" hidden="false" customHeight="false" outlineLevel="0" collapsed="false">
      <c r="A55" s="4" t="s">
        <v>266</v>
      </c>
      <c r="B55" s="1" t="s">
        <v>267</v>
      </c>
      <c r="C55" s="1" t="s">
        <v>268</v>
      </c>
      <c r="D55" s="1" t="s">
        <v>269</v>
      </c>
      <c r="E55" s="1" t="s">
        <v>270</v>
      </c>
    </row>
    <row r="56" customFormat="false" ht="15" hidden="false" customHeight="false" outlineLevel="0" collapsed="false">
      <c r="A56" s="4" t="s">
        <v>271</v>
      </c>
      <c r="B56" s="1" t="s">
        <v>272</v>
      </c>
      <c r="C56" s="1" t="s">
        <v>273</v>
      </c>
      <c r="D56" s="1" t="s">
        <v>274</v>
      </c>
      <c r="E56" s="1" t="s">
        <v>275</v>
      </c>
    </row>
    <row r="57" customFormat="false" ht="15" hidden="false" customHeight="false" outlineLevel="0" collapsed="false">
      <c r="A57" s="4" t="s">
        <v>276</v>
      </c>
      <c r="B57" s="1" t="s">
        <v>277</v>
      </c>
      <c r="C57" s="1" t="s">
        <v>278</v>
      </c>
      <c r="D57" s="1" t="s">
        <v>279</v>
      </c>
      <c r="E57" s="1" t="s">
        <v>280</v>
      </c>
    </row>
    <row r="58" customFormat="false" ht="15" hidden="false" customHeight="false" outlineLevel="0" collapsed="false">
      <c r="A58" s="4" t="s">
        <v>281</v>
      </c>
      <c r="B58" s="1" t="s">
        <v>282</v>
      </c>
      <c r="C58" s="1" t="s">
        <v>283</v>
      </c>
      <c r="D58" s="1" t="s">
        <v>284</v>
      </c>
      <c r="E58" s="1" t="s">
        <v>285</v>
      </c>
    </row>
    <row r="59" customFormat="false" ht="15" hidden="false" customHeight="false" outlineLevel="0" collapsed="false">
      <c r="A59" s="4" t="s">
        <v>286</v>
      </c>
      <c r="B59" s="1" t="s">
        <v>287</v>
      </c>
      <c r="C59" s="1" t="s">
        <v>288</v>
      </c>
      <c r="D59" s="1" t="s">
        <v>289</v>
      </c>
      <c r="E59" s="1" t="s">
        <v>290</v>
      </c>
    </row>
    <row r="60" customFormat="false" ht="15" hidden="false" customHeight="false" outlineLevel="0" collapsed="false">
      <c r="A60" s="4" t="s">
        <v>291</v>
      </c>
      <c r="B60" s="1" t="s">
        <v>292</v>
      </c>
      <c r="C60" s="1" t="s">
        <v>293</v>
      </c>
      <c r="D60" s="1" t="s">
        <v>294</v>
      </c>
      <c r="E60" s="1" t="s">
        <v>295</v>
      </c>
    </row>
    <row r="61" customFormat="false" ht="15" hidden="false" customHeight="false" outlineLevel="0" collapsed="false">
      <c r="A61" s="4" t="s">
        <v>296</v>
      </c>
      <c r="B61" s="1" t="s">
        <v>297</v>
      </c>
      <c r="C61" s="1" t="s">
        <v>298</v>
      </c>
      <c r="D61" s="1" t="s">
        <v>299</v>
      </c>
      <c r="E61" s="1" t="s">
        <v>300</v>
      </c>
    </row>
    <row r="62" customFormat="false" ht="15" hidden="false" customHeight="false" outlineLevel="0" collapsed="false">
      <c r="A62" s="4" t="s">
        <v>301</v>
      </c>
      <c r="B62" s="1" t="s">
        <v>302</v>
      </c>
      <c r="C62" s="1" t="s">
        <v>303</v>
      </c>
      <c r="D62" s="1" t="s">
        <v>304</v>
      </c>
      <c r="E62" s="1" t="s">
        <v>305</v>
      </c>
    </row>
    <row r="63" customFormat="false" ht="15" hidden="false" customHeight="false" outlineLevel="0" collapsed="false">
      <c r="A63" s="4" t="s">
        <v>306</v>
      </c>
      <c r="B63" s="1" t="s">
        <v>307</v>
      </c>
      <c r="C63" s="1" t="s">
        <v>308</v>
      </c>
      <c r="D63" s="1" t="s">
        <v>309</v>
      </c>
      <c r="E63" s="1" t="s">
        <v>310</v>
      </c>
    </row>
    <row r="64" customFormat="false" ht="15" hidden="false" customHeight="false" outlineLevel="0" collapsed="false">
      <c r="A64" s="4" t="s">
        <v>311</v>
      </c>
      <c r="B64" s="1" t="s">
        <v>312</v>
      </c>
      <c r="C64" s="1" t="s">
        <v>313</v>
      </c>
      <c r="D64" s="1" t="s">
        <v>314</v>
      </c>
      <c r="E64" s="1" t="s">
        <v>315</v>
      </c>
    </row>
    <row r="65" customFormat="false" ht="15" hidden="false" customHeight="false" outlineLevel="0" collapsed="false">
      <c r="A65" s="4" t="s">
        <v>316</v>
      </c>
      <c r="B65" s="1" t="s">
        <v>317</v>
      </c>
      <c r="C65" s="1" t="s">
        <v>318</v>
      </c>
      <c r="D65" s="1" t="s">
        <v>319</v>
      </c>
      <c r="E65" s="1" t="s">
        <v>320</v>
      </c>
    </row>
    <row r="66" customFormat="false" ht="15" hidden="false" customHeight="false" outlineLevel="0" collapsed="false">
      <c r="A66" s="4" t="s">
        <v>321</v>
      </c>
      <c r="B66" s="1" t="s">
        <v>322</v>
      </c>
      <c r="C66" s="1" t="s">
        <v>323</v>
      </c>
      <c r="D66" s="1" t="s">
        <v>324</v>
      </c>
      <c r="E66" s="1" t="s">
        <v>325</v>
      </c>
    </row>
    <row r="67" customFormat="false" ht="15" hidden="false" customHeight="false" outlineLevel="0" collapsed="false">
      <c r="A67" s="4" t="s">
        <v>326</v>
      </c>
      <c r="B67" s="1" t="s">
        <v>327</v>
      </c>
      <c r="C67" s="1" t="s">
        <v>328</v>
      </c>
      <c r="D67" s="1" t="s">
        <v>329</v>
      </c>
      <c r="E67" s="1" t="s">
        <v>330</v>
      </c>
    </row>
    <row r="68" customFormat="false" ht="15" hidden="false" customHeight="false" outlineLevel="0" collapsed="false">
      <c r="A68" s="4" t="s">
        <v>331</v>
      </c>
      <c r="B68" s="1" t="s">
        <v>332</v>
      </c>
      <c r="C68" s="1" t="s">
        <v>333</v>
      </c>
      <c r="D68" s="1" t="s">
        <v>334</v>
      </c>
      <c r="E68" s="1" t="s">
        <v>335</v>
      </c>
    </row>
    <row r="69" customFormat="false" ht="15" hidden="false" customHeight="false" outlineLevel="0" collapsed="false">
      <c r="A69" s="4" t="s">
        <v>336</v>
      </c>
      <c r="B69" s="1" t="s">
        <v>337</v>
      </c>
      <c r="C69" s="1" t="s">
        <v>338</v>
      </c>
      <c r="D69" s="1" t="s">
        <v>339</v>
      </c>
      <c r="E69" s="1" t="s">
        <v>340</v>
      </c>
    </row>
    <row r="70" customFormat="false" ht="15" hidden="false" customHeight="false" outlineLevel="0" collapsed="false">
      <c r="A70" s="4" t="s">
        <v>341</v>
      </c>
      <c r="B70" s="1" t="s">
        <v>342</v>
      </c>
      <c r="C70" s="1" t="s">
        <v>343</v>
      </c>
      <c r="D70" s="1" t="s">
        <v>344</v>
      </c>
      <c r="E70" s="1" t="s">
        <v>345</v>
      </c>
    </row>
    <row r="71" customFormat="false" ht="15" hidden="false" customHeight="false" outlineLevel="0" collapsed="false">
      <c r="A71" s="4" t="s">
        <v>346</v>
      </c>
      <c r="B71" s="1" t="s">
        <v>347</v>
      </c>
      <c r="C71" s="1" t="s">
        <v>348</v>
      </c>
      <c r="D71" s="1" t="s">
        <v>349</v>
      </c>
      <c r="E71" s="1" t="s">
        <v>350</v>
      </c>
    </row>
    <row r="72" customFormat="false" ht="15" hidden="false" customHeight="false" outlineLevel="0" collapsed="false">
      <c r="A72" s="4" t="s">
        <v>351</v>
      </c>
      <c r="B72" s="1" t="s">
        <v>352</v>
      </c>
      <c r="C72" s="1" t="s">
        <v>353</v>
      </c>
      <c r="D72" s="1" t="s">
        <v>354</v>
      </c>
      <c r="E72" s="1" t="s">
        <v>355</v>
      </c>
    </row>
    <row r="73" customFormat="false" ht="15" hidden="false" customHeight="false" outlineLevel="0" collapsed="false">
      <c r="A73" s="4" t="s">
        <v>356</v>
      </c>
      <c r="B73" s="1" t="s">
        <v>357</v>
      </c>
      <c r="C73" s="1" t="s">
        <v>358</v>
      </c>
      <c r="D73" s="1" t="s">
        <v>359</v>
      </c>
      <c r="E73" s="1" t="s">
        <v>360</v>
      </c>
    </row>
    <row r="74" customFormat="false" ht="15" hidden="false" customHeight="false" outlineLevel="0" collapsed="false">
      <c r="A74" s="4" t="s">
        <v>361</v>
      </c>
      <c r="B74" s="1" t="s">
        <v>362</v>
      </c>
      <c r="C74" s="1" t="s">
        <v>363</v>
      </c>
      <c r="D74" s="1" t="s">
        <v>364</v>
      </c>
      <c r="E74" s="1" t="s">
        <v>365</v>
      </c>
    </row>
    <row r="75" customFormat="false" ht="15" hidden="false" customHeight="false" outlineLevel="0" collapsed="false">
      <c r="A75" s="4" t="s">
        <v>366</v>
      </c>
      <c r="B75" s="1" t="s">
        <v>367</v>
      </c>
      <c r="C75" s="1" t="s">
        <v>368</v>
      </c>
      <c r="D75" s="1" t="s">
        <v>369</v>
      </c>
      <c r="E75" s="1" t="s">
        <v>370</v>
      </c>
    </row>
    <row r="76" customFormat="false" ht="15" hidden="false" customHeight="false" outlineLevel="0" collapsed="false">
      <c r="A76" s="4" t="s">
        <v>371</v>
      </c>
      <c r="B76" s="1" t="s">
        <v>372</v>
      </c>
      <c r="C76" s="1" t="s">
        <v>373</v>
      </c>
      <c r="D76" s="1" t="s">
        <v>374</v>
      </c>
      <c r="E76" s="1" t="s">
        <v>375</v>
      </c>
    </row>
    <row r="77" customFormat="false" ht="15" hidden="false" customHeight="false" outlineLevel="0" collapsed="false">
      <c r="A77" s="4" t="s">
        <v>376</v>
      </c>
      <c r="B77" s="1" t="s">
        <v>377</v>
      </c>
      <c r="C77" s="1" t="s">
        <v>378</v>
      </c>
      <c r="D77" s="1" t="s">
        <v>379</v>
      </c>
      <c r="E77" s="1" t="s">
        <v>380</v>
      </c>
    </row>
    <row r="78" customFormat="false" ht="15" hidden="false" customHeight="false" outlineLevel="0" collapsed="false">
      <c r="A78" s="4" t="s">
        <v>381</v>
      </c>
      <c r="B78" s="1" t="s">
        <v>382</v>
      </c>
      <c r="C78" s="1" t="s">
        <v>383</v>
      </c>
      <c r="D78" s="1" t="s">
        <v>384</v>
      </c>
      <c r="E78" s="1" t="s">
        <v>385</v>
      </c>
    </row>
    <row r="79" customFormat="false" ht="15" hidden="false" customHeight="false" outlineLevel="0" collapsed="false">
      <c r="A79" s="4" t="s">
        <v>386</v>
      </c>
      <c r="B79" s="1" t="s">
        <v>387</v>
      </c>
      <c r="C79" s="1" t="s">
        <v>388</v>
      </c>
      <c r="D79" s="1" t="s">
        <v>389</v>
      </c>
      <c r="E79" s="1" t="s">
        <v>390</v>
      </c>
    </row>
    <row r="80" customFormat="false" ht="15" hidden="false" customHeight="false" outlineLevel="0" collapsed="false">
      <c r="A80" s="4" t="s">
        <v>391</v>
      </c>
      <c r="B80" s="1" t="s">
        <v>392</v>
      </c>
      <c r="C80" s="1" t="s">
        <v>393</v>
      </c>
      <c r="D80" s="1" t="s">
        <v>394</v>
      </c>
      <c r="E80" s="1" t="s">
        <v>395</v>
      </c>
    </row>
    <row r="81" customFormat="false" ht="15" hidden="false" customHeight="false" outlineLevel="0" collapsed="false">
      <c r="A81" s="4" t="s">
        <v>396</v>
      </c>
      <c r="B81" s="1" t="s">
        <v>397</v>
      </c>
      <c r="C81" s="1" t="s">
        <v>398</v>
      </c>
      <c r="D81" s="1" t="s">
        <v>399</v>
      </c>
      <c r="E81" s="1" t="s">
        <v>400</v>
      </c>
    </row>
    <row r="82" customFormat="false" ht="15" hidden="false" customHeight="false" outlineLevel="0" collapsed="false">
      <c r="A82" s="4" t="s">
        <v>401</v>
      </c>
      <c r="B82" s="1" t="s">
        <v>402</v>
      </c>
      <c r="C82" s="1" t="s">
        <v>403</v>
      </c>
      <c r="D82" s="1" t="s">
        <v>404</v>
      </c>
      <c r="E82" s="1" t="s">
        <v>405</v>
      </c>
    </row>
    <row r="83" customFormat="false" ht="15" hidden="false" customHeight="false" outlineLevel="0" collapsed="false">
      <c r="A83" s="4" t="s">
        <v>406</v>
      </c>
      <c r="B83" s="1" t="s">
        <v>407</v>
      </c>
      <c r="C83" s="1" t="s">
        <v>408</v>
      </c>
      <c r="D83" s="1" t="s">
        <v>409</v>
      </c>
      <c r="E83" s="1" t="s">
        <v>410</v>
      </c>
    </row>
    <row r="84" customFormat="false" ht="15" hidden="false" customHeight="false" outlineLevel="0" collapsed="false">
      <c r="A84" s="4" t="s">
        <v>411</v>
      </c>
      <c r="B84" s="1" t="s">
        <v>412</v>
      </c>
      <c r="C84" s="1" t="s">
        <v>413</v>
      </c>
      <c r="D84" s="1" t="s">
        <v>414</v>
      </c>
      <c r="E84" s="1" t="s">
        <v>415</v>
      </c>
    </row>
    <row r="85" customFormat="false" ht="15" hidden="false" customHeight="false" outlineLevel="0" collapsed="false">
      <c r="A85" s="4" t="s">
        <v>416</v>
      </c>
      <c r="B85" s="1" t="s">
        <v>417</v>
      </c>
      <c r="C85" s="1" t="s">
        <v>418</v>
      </c>
      <c r="D85" s="1" t="s">
        <v>419</v>
      </c>
      <c r="E85" s="1" t="s">
        <v>420</v>
      </c>
    </row>
    <row r="86" customFormat="false" ht="15" hidden="false" customHeight="false" outlineLevel="0" collapsed="false">
      <c r="A86" s="4" t="s">
        <v>421</v>
      </c>
      <c r="B86" s="1" t="s">
        <v>422</v>
      </c>
      <c r="C86" s="1" t="s">
        <v>423</v>
      </c>
      <c r="D86" s="1" t="s">
        <v>424</v>
      </c>
      <c r="E86" s="1" t="s">
        <v>425</v>
      </c>
    </row>
    <row r="87" customFormat="false" ht="15" hidden="false" customHeight="false" outlineLevel="0" collapsed="false">
      <c r="A87" s="4" t="s">
        <v>426</v>
      </c>
      <c r="B87" s="1" t="s">
        <v>427</v>
      </c>
      <c r="C87" s="1" t="s">
        <v>428</v>
      </c>
      <c r="D87" s="1" t="s">
        <v>429</v>
      </c>
      <c r="E87" s="1" t="s">
        <v>430</v>
      </c>
    </row>
    <row r="88" customFormat="false" ht="15" hidden="false" customHeight="false" outlineLevel="0" collapsed="false">
      <c r="A88" s="4" t="s">
        <v>431</v>
      </c>
      <c r="B88" s="1" t="s">
        <v>432</v>
      </c>
      <c r="C88" s="1" t="s">
        <v>433</v>
      </c>
      <c r="D88" s="1" t="s">
        <v>434</v>
      </c>
      <c r="E88" s="1" t="s">
        <v>435</v>
      </c>
    </row>
    <row r="89" customFormat="false" ht="15" hidden="false" customHeight="false" outlineLevel="0" collapsed="false">
      <c r="A89" s="4" t="s">
        <v>436</v>
      </c>
      <c r="B89" s="1" t="s">
        <v>437</v>
      </c>
      <c r="C89" s="1" t="s">
        <v>438</v>
      </c>
      <c r="D89" s="1" t="s">
        <v>439</v>
      </c>
      <c r="E89" s="1" t="s">
        <v>440</v>
      </c>
    </row>
    <row r="90" customFormat="false" ht="15" hidden="false" customHeight="false" outlineLevel="0" collapsed="false">
      <c r="A90" s="4" t="s">
        <v>441</v>
      </c>
      <c r="B90" s="1" t="s">
        <v>442</v>
      </c>
      <c r="C90" s="1" t="s">
        <v>443</v>
      </c>
      <c r="D90" s="1" t="s">
        <v>134</v>
      </c>
      <c r="E90" s="1" t="s">
        <v>135</v>
      </c>
    </row>
    <row r="91" customFormat="false" ht="15" hidden="false" customHeight="false" outlineLevel="0" collapsed="false">
      <c r="A91" s="4" t="s">
        <v>444</v>
      </c>
      <c r="B91" s="1" t="s">
        <v>445</v>
      </c>
      <c r="C91" s="1" t="s">
        <v>446</v>
      </c>
      <c r="D91" s="1" t="s">
        <v>447</v>
      </c>
      <c r="E91" s="1" t="s">
        <v>448</v>
      </c>
    </row>
    <row r="92" customFormat="false" ht="15" hidden="false" customHeight="false" outlineLevel="0" collapsed="false">
      <c r="A92" s="4" t="s">
        <v>449</v>
      </c>
      <c r="B92" s="1" t="s">
        <v>450</v>
      </c>
      <c r="C92" s="1" t="s">
        <v>451</v>
      </c>
      <c r="D92" s="1" t="s">
        <v>452</v>
      </c>
      <c r="E92" s="1" t="s">
        <v>453</v>
      </c>
    </row>
    <row r="93" customFormat="false" ht="15" hidden="false" customHeight="false" outlineLevel="0" collapsed="false">
      <c r="A93" s="4" t="s">
        <v>454</v>
      </c>
      <c r="B93" s="1" t="s">
        <v>455</v>
      </c>
      <c r="C93" s="1" t="s">
        <v>456</v>
      </c>
      <c r="D93" s="1" t="s">
        <v>457</v>
      </c>
      <c r="E93" s="1" t="s">
        <v>458</v>
      </c>
    </row>
    <row r="94" customFormat="false" ht="15" hidden="false" customHeight="false" outlineLevel="0" collapsed="false">
      <c r="A94" s="4" t="s">
        <v>459</v>
      </c>
      <c r="B94" s="1" t="s">
        <v>460</v>
      </c>
      <c r="C94" s="1" t="s">
        <v>461</v>
      </c>
      <c r="D94" s="1" t="s">
        <v>462</v>
      </c>
      <c r="E94" s="1" t="s">
        <v>463</v>
      </c>
    </row>
    <row r="95" customFormat="false" ht="15" hidden="false" customHeight="false" outlineLevel="0" collapsed="false">
      <c r="A95" s="4" t="s">
        <v>464</v>
      </c>
      <c r="B95" s="1" t="s">
        <v>465</v>
      </c>
      <c r="C95" s="1" t="s">
        <v>466</v>
      </c>
      <c r="D95" s="1" t="s">
        <v>467</v>
      </c>
      <c r="E95" s="1" t="s">
        <v>468</v>
      </c>
    </row>
    <row r="96" customFormat="false" ht="15" hidden="false" customHeight="false" outlineLevel="0" collapsed="false">
      <c r="A96" s="4" t="s">
        <v>469</v>
      </c>
      <c r="B96" s="1" t="s">
        <v>470</v>
      </c>
      <c r="C96" s="1" t="s">
        <v>471</v>
      </c>
      <c r="D96" s="1" t="s">
        <v>472</v>
      </c>
      <c r="E96" s="1" t="s">
        <v>473</v>
      </c>
    </row>
    <row r="97" customFormat="false" ht="15" hidden="false" customHeight="false" outlineLevel="0" collapsed="false">
      <c r="A97" s="4" t="s">
        <v>474</v>
      </c>
      <c r="B97" s="1" t="s">
        <v>475</v>
      </c>
      <c r="C97" s="1" t="s">
        <v>476</v>
      </c>
      <c r="D97" s="1" t="s">
        <v>477</v>
      </c>
      <c r="E97" s="1" t="s">
        <v>478</v>
      </c>
    </row>
    <row r="98" customFormat="false" ht="15" hidden="false" customHeight="false" outlineLevel="0" collapsed="false">
      <c r="A98" s="4" t="s">
        <v>479</v>
      </c>
      <c r="B98" s="1" t="s">
        <v>480</v>
      </c>
      <c r="C98" s="1" t="s">
        <v>481</v>
      </c>
      <c r="D98" s="1" t="s">
        <v>482</v>
      </c>
      <c r="E98" s="1" t="s">
        <v>483</v>
      </c>
    </row>
    <row r="99" customFormat="false" ht="15" hidden="false" customHeight="false" outlineLevel="0" collapsed="false">
      <c r="A99" s="4" t="s">
        <v>484</v>
      </c>
      <c r="B99" s="1" t="s">
        <v>485</v>
      </c>
      <c r="C99" s="1" t="s">
        <v>486</v>
      </c>
      <c r="D99" s="1" t="s">
        <v>487</v>
      </c>
      <c r="E99" s="1" t="s">
        <v>488</v>
      </c>
    </row>
    <row r="100" customFormat="false" ht="15" hidden="false" customHeight="false" outlineLevel="0" collapsed="false">
      <c r="A100" s="4" t="s">
        <v>489</v>
      </c>
      <c r="B100" s="1" t="s">
        <v>490</v>
      </c>
      <c r="C100" s="1" t="s">
        <v>491</v>
      </c>
      <c r="D100" s="1" t="s">
        <v>492</v>
      </c>
      <c r="E100" s="1" t="s">
        <v>493</v>
      </c>
    </row>
    <row r="101" customFormat="false" ht="15" hidden="false" customHeight="false" outlineLevel="0" collapsed="false">
      <c r="A101" s="4" t="s">
        <v>494</v>
      </c>
      <c r="B101" s="1" t="s">
        <v>495</v>
      </c>
      <c r="C101" s="1" t="s">
        <v>496</v>
      </c>
      <c r="D101" s="1" t="s">
        <v>497</v>
      </c>
      <c r="E101" s="1" t="s">
        <v>498</v>
      </c>
    </row>
    <row r="102" customFormat="false" ht="15" hidden="false" customHeight="false" outlineLevel="0" collapsed="false">
      <c r="A102" s="4" t="s">
        <v>499</v>
      </c>
      <c r="B102" s="1" t="s">
        <v>500</v>
      </c>
      <c r="C102" s="1" t="s">
        <v>501</v>
      </c>
      <c r="D102" s="1" t="s">
        <v>502</v>
      </c>
      <c r="E102" s="1" t="s">
        <v>503</v>
      </c>
    </row>
    <row r="103" customFormat="false" ht="15" hidden="false" customHeight="false" outlineLevel="0" collapsed="false">
      <c r="A103" s="4" t="s">
        <v>504</v>
      </c>
      <c r="B103" s="1" t="s">
        <v>505</v>
      </c>
      <c r="C103" s="1" t="s">
        <v>506</v>
      </c>
      <c r="D103" s="1" t="s">
        <v>507</v>
      </c>
      <c r="E103" s="1" t="s">
        <v>508</v>
      </c>
    </row>
    <row r="104" customFormat="false" ht="15" hidden="false" customHeight="false" outlineLevel="0" collapsed="false">
      <c r="A104" s="4" t="s">
        <v>509</v>
      </c>
      <c r="B104" s="1" t="s">
        <v>510</v>
      </c>
      <c r="C104" s="1" t="s">
        <v>511</v>
      </c>
      <c r="D104" s="1" t="s">
        <v>512</v>
      </c>
      <c r="E104" s="1" t="s">
        <v>513</v>
      </c>
    </row>
    <row r="105" customFormat="false" ht="15" hidden="false" customHeight="false" outlineLevel="0" collapsed="false">
      <c r="A105" s="4" t="s">
        <v>514</v>
      </c>
      <c r="B105" s="1" t="s">
        <v>515</v>
      </c>
      <c r="C105" s="1" t="s">
        <v>516</v>
      </c>
      <c r="D105" s="1" t="s">
        <v>517</v>
      </c>
      <c r="E105" s="1" t="s">
        <v>518</v>
      </c>
    </row>
    <row r="106" customFormat="false" ht="15" hidden="false" customHeight="false" outlineLevel="0" collapsed="false">
      <c r="A106" s="4" t="s">
        <v>519</v>
      </c>
      <c r="B106" s="1" t="s">
        <v>520</v>
      </c>
      <c r="C106" s="1" t="s">
        <v>521</v>
      </c>
      <c r="D106" s="1" t="s">
        <v>522</v>
      </c>
      <c r="E106" s="1" t="s">
        <v>523</v>
      </c>
    </row>
    <row r="107" customFormat="false" ht="15" hidden="false" customHeight="false" outlineLevel="0" collapsed="false">
      <c r="A107" s="4" t="s">
        <v>524</v>
      </c>
      <c r="B107" s="1" t="s">
        <v>525</v>
      </c>
      <c r="C107" s="1" t="s">
        <v>526</v>
      </c>
      <c r="D107" s="1" t="s">
        <v>527</v>
      </c>
      <c r="E107" s="1" t="s">
        <v>528</v>
      </c>
    </row>
    <row r="108" customFormat="false" ht="15" hidden="false" customHeight="false" outlineLevel="0" collapsed="false">
      <c r="A108" s="4" t="s">
        <v>529</v>
      </c>
      <c r="B108" s="1" t="s">
        <v>530</v>
      </c>
      <c r="C108" s="1" t="s">
        <v>531</v>
      </c>
      <c r="D108" s="1" t="s">
        <v>532</v>
      </c>
      <c r="E108" s="1" t="s">
        <v>533</v>
      </c>
    </row>
    <row r="109" customFormat="false" ht="15" hidden="false" customHeight="false" outlineLevel="0" collapsed="false">
      <c r="A109" s="4" t="s">
        <v>534</v>
      </c>
      <c r="B109" s="1" t="s">
        <v>535</v>
      </c>
      <c r="C109" s="1" t="s">
        <v>536</v>
      </c>
      <c r="D109" s="1" t="s">
        <v>537</v>
      </c>
      <c r="E109" s="1" t="s">
        <v>538</v>
      </c>
    </row>
    <row r="110" customFormat="false" ht="15" hidden="false" customHeight="false" outlineLevel="0" collapsed="false">
      <c r="A110" s="4" t="s">
        <v>539</v>
      </c>
      <c r="B110" s="1" t="s">
        <v>540</v>
      </c>
      <c r="C110" s="1" t="s">
        <v>541</v>
      </c>
      <c r="D110" s="1" t="s">
        <v>542</v>
      </c>
      <c r="E110" s="1" t="s">
        <v>543</v>
      </c>
    </row>
    <row r="111" customFormat="false" ht="15" hidden="false" customHeight="false" outlineLevel="0" collapsed="false">
      <c r="A111" s="4" t="s">
        <v>544</v>
      </c>
      <c r="B111" s="1" t="s">
        <v>545</v>
      </c>
      <c r="C111" s="1" t="s">
        <v>546</v>
      </c>
      <c r="D111" s="1" t="s">
        <v>547</v>
      </c>
      <c r="E111" s="1" t="s">
        <v>548</v>
      </c>
    </row>
    <row r="112" customFormat="false" ht="15" hidden="false" customHeight="false" outlineLevel="0" collapsed="false">
      <c r="A112" s="4" t="s">
        <v>549</v>
      </c>
      <c r="B112" s="1" t="s">
        <v>550</v>
      </c>
      <c r="C112" s="1" t="s">
        <v>551</v>
      </c>
      <c r="D112" s="1" t="s">
        <v>552</v>
      </c>
      <c r="E112" s="1" t="s">
        <v>553</v>
      </c>
    </row>
    <row r="113" customFormat="false" ht="15" hidden="false" customHeight="false" outlineLevel="0" collapsed="false">
      <c r="A113" s="4" t="s">
        <v>554</v>
      </c>
      <c r="B113" s="1" t="s">
        <v>555</v>
      </c>
      <c r="C113" s="1" t="s">
        <v>556</v>
      </c>
      <c r="D113" s="1" t="s">
        <v>557</v>
      </c>
      <c r="E113" s="1" t="s">
        <v>558</v>
      </c>
    </row>
    <row r="114" customFormat="false" ht="15" hidden="false" customHeight="false" outlineLevel="0" collapsed="false">
      <c r="A114" s="4" t="s">
        <v>559</v>
      </c>
      <c r="B114" s="1" t="s">
        <v>560</v>
      </c>
      <c r="C114" s="1" t="s">
        <v>561</v>
      </c>
      <c r="D114" s="1" t="s">
        <v>562</v>
      </c>
      <c r="E114" s="1" t="s">
        <v>563</v>
      </c>
    </row>
    <row r="115" customFormat="false" ht="15" hidden="false" customHeight="false" outlineLevel="0" collapsed="false">
      <c r="A115" s="4" t="s">
        <v>564</v>
      </c>
      <c r="B115" s="1" t="s">
        <v>565</v>
      </c>
      <c r="C115" s="1" t="s">
        <v>566</v>
      </c>
      <c r="D115" s="1" t="s">
        <v>567</v>
      </c>
      <c r="E115" s="1" t="s">
        <v>568</v>
      </c>
    </row>
    <row r="116" customFormat="false" ht="15" hidden="false" customHeight="false" outlineLevel="0" collapsed="false">
      <c r="A116" s="4" t="s">
        <v>569</v>
      </c>
      <c r="B116" s="1" t="s">
        <v>570</v>
      </c>
      <c r="C116" s="1" t="s">
        <v>571</v>
      </c>
      <c r="D116" s="1" t="s">
        <v>572</v>
      </c>
      <c r="E116" s="1" t="s">
        <v>573</v>
      </c>
    </row>
    <row r="117" customFormat="false" ht="15" hidden="false" customHeight="false" outlineLevel="0" collapsed="false">
      <c r="A117" s="4" t="s">
        <v>574</v>
      </c>
      <c r="B117" s="1" t="s">
        <v>575</v>
      </c>
      <c r="C117" s="1" t="s">
        <v>576</v>
      </c>
      <c r="D117" s="1" t="s">
        <v>577</v>
      </c>
      <c r="E117" s="1" t="s">
        <v>578</v>
      </c>
    </row>
    <row r="118" customFormat="false" ht="15" hidden="false" customHeight="false" outlineLevel="0" collapsed="false">
      <c r="A118" s="4" t="s">
        <v>579</v>
      </c>
      <c r="B118" s="1" t="s">
        <v>580</v>
      </c>
      <c r="C118" s="1" t="s">
        <v>581</v>
      </c>
      <c r="D118" s="1" t="s">
        <v>582</v>
      </c>
      <c r="E118" s="1" t="s">
        <v>583</v>
      </c>
    </row>
    <row r="119" customFormat="false" ht="15" hidden="false" customHeight="false" outlineLevel="0" collapsed="false">
      <c r="A119" s="4" t="s">
        <v>584</v>
      </c>
      <c r="B119" s="1" t="s">
        <v>585</v>
      </c>
      <c r="C119" s="1" t="s">
        <v>586</v>
      </c>
      <c r="D119" s="1" t="s">
        <v>587</v>
      </c>
      <c r="E119" s="1" t="s">
        <v>588</v>
      </c>
    </row>
    <row r="120" customFormat="false" ht="15" hidden="false" customHeight="false" outlineLevel="0" collapsed="false">
      <c r="A120" s="4" t="s">
        <v>589</v>
      </c>
      <c r="B120" s="1" t="s">
        <v>590</v>
      </c>
      <c r="C120" s="1" t="s">
        <v>591</v>
      </c>
      <c r="D120" s="1" t="s">
        <v>592</v>
      </c>
      <c r="E120" s="1" t="s">
        <v>593</v>
      </c>
    </row>
    <row r="121" customFormat="false" ht="15" hidden="false" customHeight="false" outlineLevel="0" collapsed="false">
      <c r="A121" s="4" t="s">
        <v>594</v>
      </c>
      <c r="B121" s="1" t="s">
        <v>595</v>
      </c>
      <c r="C121" s="1" t="s">
        <v>596</v>
      </c>
      <c r="D121" s="1" t="s">
        <v>597</v>
      </c>
      <c r="E121" s="1" t="s">
        <v>598</v>
      </c>
    </row>
    <row r="122" customFormat="false" ht="15" hidden="false" customHeight="false" outlineLevel="0" collapsed="false">
      <c r="A122" s="4" t="s">
        <v>599</v>
      </c>
      <c r="B122" s="1" t="s">
        <v>600</v>
      </c>
      <c r="C122" s="1" t="s">
        <v>601</v>
      </c>
      <c r="D122" s="1" t="s">
        <v>602</v>
      </c>
      <c r="E122" s="1" t="s">
        <v>603</v>
      </c>
    </row>
    <row r="123" customFormat="false" ht="15" hidden="false" customHeight="false" outlineLevel="0" collapsed="false">
      <c r="A123" s="4" t="s">
        <v>604</v>
      </c>
      <c r="B123" s="1" t="s">
        <v>605</v>
      </c>
      <c r="C123" s="1" t="s">
        <v>606</v>
      </c>
      <c r="D123" s="1" t="s">
        <v>607</v>
      </c>
      <c r="E123" s="1" t="s">
        <v>608</v>
      </c>
    </row>
    <row r="124" customFormat="false" ht="15" hidden="false" customHeight="false" outlineLevel="0" collapsed="false">
      <c r="A124" s="4" t="s">
        <v>609</v>
      </c>
      <c r="B124" s="1" t="s">
        <v>610</v>
      </c>
      <c r="C124" s="1" t="s">
        <v>611</v>
      </c>
      <c r="D124" s="1" t="s">
        <v>612</v>
      </c>
      <c r="E124" s="1" t="s">
        <v>613</v>
      </c>
    </row>
    <row r="125" customFormat="false" ht="15" hidden="false" customHeight="false" outlineLevel="0" collapsed="false">
      <c r="A125" s="4" t="s">
        <v>614</v>
      </c>
      <c r="B125" s="1" t="s">
        <v>615</v>
      </c>
      <c r="C125" s="1" t="s">
        <v>616</v>
      </c>
      <c r="D125" s="1" t="s">
        <v>617</v>
      </c>
      <c r="E125" s="1" t="s">
        <v>618</v>
      </c>
    </row>
    <row r="126" customFormat="false" ht="15" hidden="false" customHeight="false" outlineLevel="0" collapsed="false">
      <c r="A126" s="4" t="s">
        <v>619</v>
      </c>
      <c r="B126" s="1" t="s">
        <v>620</v>
      </c>
      <c r="C126" s="1" t="s">
        <v>621</v>
      </c>
      <c r="D126" s="1" t="s">
        <v>622</v>
      </c>
      <c r="E126" s="1" t="s">
        <v>623</v>
      </c>
    </row>
    <row r="127" customFormat="false" ht="15" hidden="false" customHeight="false" outlineLevel="0" collapsed="false">
      <c r="A127" s="4" t="s">
        <v>624</v>
      </c>
      <c r="B127" s="1" t="s">
        <v>625</v>
      </c>
      <c r="C127" s="1" t="s">
        <v>626</v>
      </c>
      <c r="D127" s="1" t="s">
        <v>627</v>
      </c>
      <c r="E127" s="1" t="s">
        <v>628</v>
      </c>
    </row>
    <row r="128" customFormat="false" ht="15" hidden="false" customHeight="false" outlineLevel="0" collapsed="false">
      <c r="A128" s="4" t="s">
        <v>629</v>
      </c>
      <c r="B128" s="1" t="s">
        <v>630</v>
      </c>
      <c r="C128" s="1" t="s">
        <v>631</v>
      </c>
      <c r="D128" s="1" t="s">
        <v>632</v>
      </c>
      <c r="E128" s="1" t="s">
        <v>633</v>
      </c>
    </row>
    <row r="129" customFormat="false" ht="15" hidden="false" customHeight="false" outlineLevel="0" collapsed="false">
      <c r="A129" s="4" t="s">
        <v>634</v>
      </c>
      <c r="B129" s="1" t="s">
        <v>635</v>
      </c>
      <c r="C129" s="1" t="s">
        <v>636</v>
      </c>
      <c r="D129" s="1" t="s">
        <v>637</v>
      </c>
      <c r="E129" s="1" t="s">
        <v>638</v>
      </c>
    </row>
    <row r="130" customFormat="false" ht="15" hidden="false" customHeight="false" outlineLevel="0" collapsed="false">
      <c r="A130" s="4" t="s">
        <v>639</v>
      </c>
      <c r="B130" s="1" t="s">
        <v>640</v>
      </c>
      <c r="C130" s="1" t="s">
        <v>641</v>
      </c>
      <c r="D130" s="1" t="s">
        <v>642</v>
      </c>
      <c r="E130" s="1" t="s">
        <v>643</v>
      </c>
    </row>
    <row r="131" customFormat="false" ht="15" hidden="false" customHeight="false" outlineLevel="0" collapsed="false">
      <c r="A131" s="4" t="s">
        <v>644</v>
      </c>
      <c r="B131" s="1" t="s">
        <v>645</v>
      </c>
      <c r="C131" s="1" t="s">
        <v>646</v>
      </c>
      <c r="D131" s="1" t="s">
        <v>647</v>
      </c>
      <c r="E131" s="1" t="s">
        <v>648</v>
      </c>
    </row>
    <row r="132" customFormat="false" ht="15" hidden="false" customHeight="false" outlineLevel="0" collapsed="false">
      <c r="A132" s="4" t="s">
        <v>649</v>
      </c>
      <c r="B132" s="1" t="s">
        <v>650</v>
      </c>
      <c r="C132" s="1" t="s">
        <v>651</v>
      </c>
      <c r="D132" s="1" t="s">
        <v>652</v>
      </c>
      <c r="E132" s="1" t="s">
        <v>653</v>
      </c>
    </row>
    <row r="133" customFormat="false" ht="15" hidden="false" customHeight="false" outlineLevel="0" collapsed="false">
      <c r="A133" s="4" t="s">
        <v>654</v>
      </c>
      <c r="B133" s="1" t="s">
        <v>655</v>
      </c>
      <c r="C133" s="1" t="s">
        <v>656</v>
      </c>
      <c r="D133" s="1" t="s">
        <v>657</v>
      </c>
      <c r="E133" s="1" t="s">
        <v>658</v>
      </c>
    </row>
    <row r="134" customFormat="false" ht="15" hidden="false" customHeight="false" outlineLevel="0" collapsed="false">
      <c r="A134" s="4" t="s">
        <v>659</v>
      </c>
      <c r="B134" s="1" t="s">
        <v>660</v>
      </c>
      <c r="C134" s="1" t="s">
        <v>661</v>
      </c>
      <c r="D134" s="1" t="s">
        <v>662</v>
      </c>
      <c r="E134" s="1" t="s">
        <v>663</v>
      </c>
    </row>
    <row r="135" customFormat="false" ht="15" hidden="false" customHeight="false" outlineLevel="0" collapsed="false">
      <c r="A135" s="4" t="s">
        <v>664</v>
      </c>
      <c r="B135" s="1" t="s">
        <v>665</v>
      </c>
      <c r="C135" s="1" t="s">
        <v>666</v>
      </c>
      <c r="D135" s="1" t="s">
        <v>667</v>
      </c>
      <c r="E135" s="1" t="s">
        <v>668</v>
      </c>
    </row>
    <row r="136" customFormat="false" ht="15" hidden="false" customHeight="false" outlineLevel="0" collapsed="false">
      <c r="A136" s="4" t="s">
        <v>669</v>
      </c>
      <c r="B136" s="1" t="s">
        <v>670</v>
      </c>
      <c r="C136" s="1" t="s">
        <v>671</v>
      </c>
      <c r="D136" s="1" t="s">
        <v>672</v>
      </c>
      <c r="E136" s="1" t="s">
        <v>673</v>
      </c>
    </row>
    <row r="137" customFormat="false" ht="15" hidden="false" customHeight="false" outlineLevel="0" collapsed="false">
      <c r="A137" s="4" t="s">
        <v>674</v>
      </c>
      <c r="B137" s="1" t="s">
        <v>675</v>
      </c>
      <c r="C137" s="1" t="s">
        <v>676</v>
      </c>
      <c r="D137" s="1" t="s">
        <v>677</v>
      </c>
      <c r="E137" s="1" t="s">
        <v>678</v>
      </c>
    </row>
    <row r="138" customFormat="false" ht="15" hidden="false" customHeight="false" outlineLevel="0" collapsed="false">
      <c r="A138" s="4" t="s">
        <v>679</v>
      </c>
      <c r="B138" s="1" t="s">
        <v>680</v>
      </c>
      <c r="C138" s="1" t="s">
        <v>681</v>
      </c>
      <c r="D138" s="1" t="s">
        <v>682</v>
      </c>
      <c r="E138" s="1" t="s">
        <v>683</v>
      </c>
    </row>
    <row r="139" customFormat="false" ht="15" hidden="false" customHeight="false" outlineLevel="0" collapsed="false">
      <c r="A139" s="4" t="s">
        <v>684</v>
      </c>
      <c r="B139" s="1" t="s">
        <v>685</v>
      </c>
      <c r="C139" s="1" t="s">
        <v>686</v>
      </c>
      <c r="D139" s="1" t="s">
        <v>687</v>
      </c>
      <c r="E139" s="1" t="s">
        <v>688</v>
      </c>
    </row>
    <row r="140" customFormat="false" ht="15" hidden="false" customHeight="false" outlineLevel="0" collapsed="false">
      <c r="A140" s="4" t="s">
        <v>689</v>
      </c>
      <c r="B140" s="1" t="s">
        <v>690</v>
      </c>
      <c r="C140" s="1" t="s">
        <v>691</v>
      </c>
      <c r="D140" s="1" t="s">
        <v>692</v>
      </c>
      <c r="E140" s="1" t="s">
        <v>693</v>
      </c>
    </row>
    <row r="141" customFormat="false" ht="15" hidden="false" customHeight="false" outlineLevel="0" collapsed="false">
      <c r="A141" s="4" t="s">
        <v>694</v>
      </c>
      <c r="B141" s="1" t="s">
        <v>695</v>
      </c>
      <c r="C141" s="1" t="s">
        <v>696</v>
      </c>
      <c r="D141" s="1" t="s">
        <v>697</v>
      </c>
      <c r="E141" s="1" t="s">
        <v>698</v>
      </c>
    </row>
    <row r="142" customFormat="false" ht="15" hidden="false" customHeight="false" outlineLevel="0" collapsed="false">
      <c r="A142" s="4" t="s">
        <v>699</v>
      </c>
      <c r="B142" s="1" t="s">
        <v>700</v>
      </c>
      <c r="C142" s="1" t="s">
        <v>701</v>
      </c>
      <c r="D142" s="1" t="s">
        <v>702</v>
      </c>
      <c r="E142" s="1" t="s">
        <v>703</v>
      </c>
    </row>
    <row r="143" customFormat="false" ht="15" hidden="false" customHeight="false" outlineLevel="0" collapsed="false">
      <c r="A143" s="4" t="s">
        <v>704</v>
      </c>
      <c r="B143" s="1" t="s">
        <v>705</v>
      </c>
      <c r="C143" s="1" t="s">
        <v>706</v>
      </c>
      <c r="D143" s="1" t="s">
        <v>707</v>
      </c>
      <c r="E143" s="1" t="s">
        <v>708</v>
      </c>
    </row>
    <row r="144" customFormat="false" ht="15" hidden="false" customHeight="false" outlineLevel="0" collapsed="false">
      <c r="A144" s="4" t="s">
        <v>709</v>
      </c>
      <c r="B144" s="1" t="s">
        <v>710</v>
      </c>
      <c r="C144" s="1" t="s">
        <v>711</v>
      </c>
      <c r="D144" s="1" t="s">
        <v>712</v>
      </c>
      <c r="E144" s="1" t="s">
        <v>713</v>
      </c>
    </row>
    <row r="145" customFormat="false" ht="15" hidden="false" customHeight="false" outlineLevel="0" collapsed="false">
      <c r="A145" s="4" t="s">
        <v>714</v>
      </c>
      <c r="B145" s="1" t="s">
        <v>715</v>
      </c>
      <c r="C145" s="1" t="s">
        <v>716</v>
      </c>
      <c r="D145" s="1" t="s">
        <v>717</v>
      </c>
      <c r="E145" s="1" t="s">
        <v>718</v>
      </c>
    </row>
    <row r="146" customFormat="false" ht="15" hidden="false" customHeight="false" outlineLevel="0" collapsed="false">
      <c r="A146" s="4" t="s">
        <v>719</v>
      </c>
      <c r="B146" s="1" t="s">
        <v>720</v>
      </c>
      <c r="C146" s="1" t="s">
        <v>721</v>
      </c>
      <c r="D146" s="1" t="s">
        <v>722</v>
      </c>
      <c r="E146" s="1" t="s">
        <v>723</v>
      </c>
    </row>
    <row r="147" customFormat="false" ht="15" hidden="false" customHeight="false" outlineLevel="0" collapsed="false">
      <c r="A147" s="4" t="s">
        <v>724</v>
      </c>
      <c r="B147" s="1" t="s">
        <v>725</v>
      </c>
      <c r="C147" s="1" t="s">
        <v>726</v>
      </c>
      <c r="D147" s="1" t="s">
        <v>727</v>
      </c>
      <c r="E147" s="1" t="s">
        <v>728</v>
      </c>
    </row>
    <row r="148" customFormat="false" ht="15" hidden="false" customHeight="false" outlineLevel="0" collapsed="false">
      <c r="A148" s="4" t="s">
        <v>729</v>
      </c>
      <c r="B148" s="1" t="s">
        <v>730</v>
      </c>
      <c r="C148" s="1" t="s">
        <v>731</v>
      </c>
      <c r="D148" s="1" t="s">
        <v>732</v>
      </c>
      <c r="E148" s="1" t="s">
        <v>733</v>
      </c>
    </row>
    <row r="149" customFormat="false" ht="15" hidden="false" customHeight="false" outlineLevel="0" collapsed="false">
      <c r="A149" s="4" t="s">
        <v>734</v>
      </c>
      <c r="B149" s="1" t="s">
        <v>735</v>
      </c>
      <c r="C149" s="1" t="s">
        <v>736</v>
      </c>
      <c r="D149" s="1" t="s">
        <v>737</v>
      </c>
      <c r="E149" s="1" t="s">
        <v>738</v>
      </c>
    </row>
    <row r="150" customFormat="false" ht="15" hidden="false" customHeight="false" outlineLevel="0" collapsed="false">
      <c r="A150" s="4" t="s">
        <v>739</v>
      </c>
      <c r="B150" s="1" t="s">
        <v>740</v>
      </c>
      <c r="C150" s="1" t="s">
        <v>741</v>
      </c>
      <c r="D150" s="1" t="s">
        <v>742</v>
      </c>
      <c r="E150" s="1" t="s">
        <v>743</v>
      </c>
    </row>
    <row r="151" customFormat="false" ht="15" hidden="false" customHeight="false" outlineLevel="0" collapsed="false">
      <c r="A151" s="4" t="s">
        <v>744</v>
      </c>
      <c r="B151" s="1" t="s">
        <v>745</v>
      </c>
      <c r="C151" s="1" t="s">
        <v>746</v>
      </c>
      <c r="D151" s="1" t="s">
        <v>747</v>
      </c>
      <c r="E151" s="1" t="s">
        <v>748</v>
      </c>
    </row>
    <row r="152" customFormat="false" ht="15" hidden="false" customHeight="false" outlineLevel="0" collapsed="false">
      <c r="A152" s="4" t="s">
        <v>749</v>
      </c>
      <c r="B152" s="1" t="s">
        <v>750</v>
      </c>
      <c r="C152" s="1" t="s">
        <v>751</v>
      </c>
      <c r="D152" s="1" t="s">
        <v>752</v>
      </c>
      <c r="E152" s="1" t="s">
        <v>753</v>
      </c>
    </row>
    <row r="153" customFormat="false" ht="15" hidden="false" customHeight="false" outlineLevel="0" collapsed="false">
      <c r="A153" s="4" t="s">
        <v>754</v>
      </c>
      <c r="B153" s="1" t="s">
        <v>755</v>
      </c>
      <c r="C153" s="1" t="s">
        <v>756</v>
      </c>
      <c r="D153" s="1" t="s">
        <v>757</v>
      </c>
      <c r="E153" s="1" t="s">
        <v>758</v>
      </c>
    </row>
    <row r="154" customFormat="false" ht="15" hidden="false" customHeight="false" outlineLevel="0" collapsed="false">
      <c r="A154" s="4" t="s">
        <v>759</v>
      </c>
      <c r="B154" s="1" t="s">
        <v>760</v>
      </c>
      <c r="C154" s="1" t="s">
        <v>761</v>
      </c>
      <c r="D154" s="1" t="s">
        <v>762</v>
      </c>
      <c r="E154" s="1" t="s">
        <v>763</v>
      </c>
    </row>
    <row r="155" customFormat="false" ht="15" hidden="false" customHeight="false" outlineLevel="0" collapsed="false">
      <c r="A155" s="4" t="s">
        <v>764</v>
      </c>
      <c r="B155" s="1" t="s">
        <v>765</v>
      </c>
      <c r="C155" s="1" t="s">
        <v>766</v>
      </c>
      <c r="D155" s="1" t="s">
        <v>767</v>
      </c>
      <c r="E155" s="1" t="s">
        <v>768</v>
      </c>
    </row>
    <row r="156" customFormat="false" ht="15" hidden="false" customHeight="false" outlineLevel="0" collapsed="false">
      <c r="A156" s="4" t="s">
        <v>769</v>
      </c>
      <c r="B156" s="1" t="s">
        <v>770</v>
      </c>
      <c r="C156" s="1" t="s">
        <v>771</v>
      </c>
      <c r="D156" s="1" t="s">
        <v>772</v>
      </c>
      <c r="E156" s="1" t="s">
        <v>773</v>
      </c>
    </row>
    <row r="157" customFormat="false" ht="15" hidden="false" customHeight="false" outlineLevel="0" collapsed="false">
      <c r="A157" s="4" t="s">
        <v>774</v>
      </c>
      <c r="B157" s="1" t="s">
        <v>775</v>
      </c>
      <c r="C157" s="1" t="s">
        <v>776</v>
      </c>
      <c r="D157" s="1" t="s">
        <v>777</v>
      </c>
      <c r="E157" s="1" t="s">
        <v>778</v>
      </c>
    </row>
    <row r="158" customFormat="false" ht="15" hidden="false" customHeight="false" outlineLevel="0" collapsed="false">
      <c r="A158" s="4" t="s">
        <v>779</v>
      </c>
      <c r="B158" s="1" t="s">
        <v>780</v>
      </c>
      <c r="C158" s="1" t="s">
        <v>781</v>
      </c>
      <c r="D158" s="1" t="s">
        <v>782</v>
      </c>
      <c r="E158" s="1" t="s">
        <v>783</v>
      </c>
    </row>
    <row r="159" customFormat="false" ht="15" hidden="false" customHeight="false" outlineLevel="0" collapsed="false">
      <c r="A159" s="4" t="s">
        <v>784</v>
      </c>
      <c r="B159" s="1" t="s">
        <v>785</v>
      </c>
      <c r="C159" s="1" t="s">
        <v>786</v>
      </c>
      <c r="D159" s="1" t="s">
        <v>787</v>
      </c>
      <c r="E159" s="1" t="s">
        <v>788</v>
      </c>
    </row>
    <row r="160" customFormat="false" ht="15" hidden="false" customHeight="false" outlineLevel="0" collapsed="false">
      <c r="A160" s="4" t="s">
        <v>789</v>
      </c>
      <c r="B160" s="1" t="s">
        <v>790</v>
      </c>
      <c r="C160" s="1" t="s">
        <v>791</v>
      </c>
      <c r="D160" s="1" t="s">
        <v>792</v>
      </c>
      <c r="E160" s="1" t="s">
        <v>793</v>
      </c>
    </row>
    <row r="161" customFormat="false" ht="15" hidden="false" customHeight="false" outlineLevel="0" collapsed="false">
      <c r="A161" s="4" t="s">
        <v>794</v>
      </c>
      <c r="B161" s="1" t="s">
        <v>795</v>
      </c>
      <c r="C161" s="1" t="s">
        <v>796</v>
      </c>
      <c r="D161" s="1" t="s">
        <v>512</v>
      </c>
      <c r="E161" s="1" t="s">
        <v>513</v>
      </c>
    </row>
    <row r="162" customFormat="false" ht="15" hidden="false" customHeight="false" outlineLevel="0" collapsed="false">
      <c r="A162" s="4" t="s">
        <v>797</v>
      </c>
      <c r="B162" s="1" t="s">
        <v>798</v>
      </c>
      <c r="C162" s="1" t="s">
        <v>799</v>
      </c>
      <c r="D162" s="1" t="s">
        <v>800</v>
      </c>
      <c r="E162" s="1" t="s">
        <v>801</v>
      </c>
    </row>
    <row r="163" customFormat="false" ht="15" hidden="false" customHeight="false" outlineLevel="0" collapsed="false">
      <c r="A163" s="4" t="s">
        <v>802</v>
      </c>
      <c r="B163" s="1" t="s">
        <v>803</v>
      </c>
      <c r="C163" s="1" t="s">
        <v>804</v>
      </c>
      <c r="D163" s="1" t="s">
        <v>517</v>
      </c>
      <c r="E163" s="1" t="s">
        <v>518</v>
      </c>
    </row>
    <row r="164" customFormat="false" ht="15" hidden="false" customHeight="false" outlineLevel="0" collapsed="false">
      <c r="A164" s="4" t="s">
        <v>805</v>
      </c>
      <c r="B164" s="1" t="s">
        <v>806</v>
      </c>
      <c r="C164" s="1" t="s">
        <v>807</v>
      </c>
      <c r="D164" s="1" t="s">
        <v>808</v>
      </c>
      <c r="E164" s="1" t="s">
        <v>809</v>
      </c>
    </row>
    <row r="165" customFormat="false" ht="15" hidden="false" customHeight="false" outlineLevel="0" collapsed="false">
      <c r="A165" s="4" t="s">
        <v>810</v>
      </c>
      <c r="B165" s="1" t="s">
        <v>811</v>
      </c>
      <c r="C165" s="1" t="s">
        <v>812</v>
      </c>
      <c r="D165" s="1" t="s">
        <v>813</v>
      </c>
      <c r="E165" s="1" t="s">
        <v>814</v>
      </c>
    </row>
    <row r="166" customFormat="false" ht="15" hidden="false" customHeight="false" outlineLevel="0" collapsed="false">
      <c r="A166" s="4" t="s">
        <v>815</v>
      </c>
      <c r="B166" s="1" t="s">
        <v>816</v>
      </c>
      <c r="C166" s="1" t="s">
        <v>817</v>
      </c>
      <c r="D166" s="1" t="s">
        <v>818</v>
      </c>
      <c r="E166" s="1" t="s">
        <v>819</v>
      </c>
    </row>
    <row r="167" customFormat="false" ht="15" hidden="false" customHeight="false" outlineLevel="0" collapsed="false">
      <c r="A167" s="4" t="s">
        <v>820</v>
      </c>
      <c r="B167" s="1" t="s">
        <v>821</v>
      </c>
      <c r="C167" s="1" t="s">
        <v>822</v>
      </c>
      <c r="D167" s="1" t="s">
        <v>823</v>
      </c>
      <c r="E167" s="1" t="s">
        <v>824</v>
      </c>
    </row>
    <row r="168" customFormat="false" ht="15" hidden="false" customHeight="false" outlineLevel="0" collapsed="false">
      <c r="A168" s="4" t="s">
        <v>825</v>
      </c>
      <c r="B168" s="1" t="s">
        <v>826</v>
      </c>
      <c r="C168" s="1" t="s">
        <v>827</v>
      </c>
      <c r="D168" s="1" t="s">
        <v>828</v>
      </c>
      <c r="E168" s="1" t="s">
        <v>829</v>
      </c>
    </row>
    <row r="169" customFormat="false" ht="15" hidden="false" customHeight="false" outlineLevel="0" collapsed="false">
      <c r="A169" s="4" t="s">
        <v>830</v>
      </c>
      <c r="B169" s="1" t="s">
        <v>831</v>
      </c>
      <c r="C169" s="1" t="s">
        <v>832</v>
      </c>
      <c r="D169" s="1" t="s">
        <v>833</v>
      </c>
      <c r="E169" s="1" t="s">
        <v>834</v>
      </c>
    </row>
    <row r="170" customFormat="false" ht="15" hidden="false" customHeight="false" outlineLevel="0" collapsed="false">
      <c r="A170" s="4" t="s">
        <v>835</v>
      </c>
      <c r="B170" s="1" t="s">
        <v>836</v>
      </c>
      <c r="C170" s="1" t="s">
        <v>837</v>
      </c>
      <c r="D170" s="1" t="s">
        <v>838</v>
      </c>
      <c r="E170" s="1" t="s">
        <v>839</v>
      </c>
    </row>
    <row r="171" customFormat="false" ht="15" hidden="false" customHeight="false" outlineLevel="0" collapsed="false">
      <c r="A171" s="4" t="s">
        <v>840</v>
      </c>
      <c r="B171" s="1" t="s">
        <v>841</v>
      </c>
      <c r="C171" s="1" t="s">
        <v>842</v>
      </c>
      <c r="D171" s="1" t="s">
        <v>843</v>
      </c>
      <c r="E171" s="1" t="s">
        <v>844</v>
      </c>
    </row>
    <row r="172" customFormat="false" ht="15" hidden="false" customHeight="false" outlineLevel="0" collapsed="false">
      <c r="A172" s="4" t="s">
        <v>845</v>
      </c>
      <c r="B172" s="1" t="s">
        <v>846</v>
      </c>
      <c r="C172" s="1" t="s">
        <v>847</v>
      </c>
      <c r="D172" s="1" t="s">
        <v>848</v>
      </c>
      <c r="E172" s="1" t="s">
        <v>849</v>
      </c>
    </row>
    <row r="173" customFormat="false" ht="15" hidden="false" customHeight="false" outlineLevel="0" collapsed="false">
      <c r="A173" s="4" t="s">
        <v>850</v>
      </c>
      <c r="B173" s="1" t="s">
        <v>851</v>
      </c>
      <c r="C173" s="1" t="s">
        <v>852</v>
      </c>
      <c r="D173" s="1" t="s">
        <v>853</v>
      </c>
      <c r="E173" s="1" t="s">
        <v>854</v>
      </c>
    </row>
    <row r="174" customFormat="false" ht="15" hidden="false" customHeight="false" outlineLevel="0" collapsed="false">
      <c r="A174" s="4" t="s">
        <v>855</v>
      </c>
      <c r="B174" s="1" t="s">
        <v>856</v>
      </c>
      <c r="C174" s="1" t="s">
        <v>857</v>
      </c>
      <c r="D174" s="1" t="s">
        <v>858</v>
      </c>
      <c r="E174" s="1" t="s">
        <v>859</v>
      </c>
    </row>
    <row r="175" customFormat="false" ht="15" hidden="false" customHeight="false" outlineLevel="0" collapsed="false">
      <c r="A175" s="4" t="s">
        <v>860</v>
      </c>
      <c r="B175" s="1" t="s">
        <v>861</v>
      </c>
      <c r="C175" s="1" t="s">
        <v>862</v>
      </c>
      <c r="D175" s="1" t="s">
        <v>863</v>
      </c>
      <c r="E175" s="1" t="s">
        <v>864</v>
      </c>
    </row>
    <row r="176" customFormat="false" ht="15" hidden="false" customHeight="false" outlineLevel="0" collapsed="false">
      <c r="A176" s="4" t="s">
        <v>865</v>
      </c>
      <c r="B176" s="1" t="s">
        <v>866</v>
      </c>
      <c r="C176" s="1" t="s">
        <v>867</v>
      </c>
      <c r="D176" s="1" t="s">
        <v>868</v>
      </c>
      <c r="E176" s="1" t="s">
        <v>869</v>
      </c>
    </row>
    <row r="177" customFormat="false" ht="15" hidden="false" customHeight="false" outlineLevel="0" collapsed="false">
      <c r="A177" s="4" t="s">
        <v>870</v>
      </c>
      <c r="B177" s="1" t="s">
        <v>871</v>
      </c>
      <c r="C177" s="1" t="s">
        <v>872</v>
      </c>
      <c r="D177" s="1" t="s">
        <v>873</v>
      </c>
      <c r="E177" s="1" t="s">
        <v>874</v>
      </c>
    </row>
    <row r="178" customFormat="false" ht="15" hidden="false" customHeight="false" outlineLevel="0" collapsed="false">
      <c r="A178" s="4" t="s">
        <v>875</v>
      </c>
      <c r="B178" s="1" t="s">
        <v>876</v>
      </c>
      <c r="C178" s="1" t="s">
        <v>877</v>
      </c>
      <c r="D178" s="1" t="s">
        <v>878</v>
      </c>
      <c r="E178" s="1" t="s">
        <v>879</v>
      </c>
    </row>
    <row r="179" customFormat="false" ht="15" hidden="false" customHeight="false" outlineLevel="0" collapsed="false">
      <c r="A179" s="4" t="s">
        <v>880</v>
      </c>
      <c r="B179" s="1" t="s">
        <v>881</v>
      </c>
      <c r="C179" s="1" t="s">
        <v>882</v>
      </c>
      <c r="D179" s="1" t="s">
        <v>883</v>
      </c>
      <c r="E179" s="1" t="s">
        <v>884</v>
      </c>
    </row>
    <row r="180" customFormat="false" ht="15" hidden="false" customHeight="false" outlineLevel="0" collapsed="false">
      <c r="A180" s="4" t="s">
        <v>885</v>
      </c>
      <c r="B180" s="1" t="s">
        <v>886</v>
      </c>
      <c r="C180" s="1" t="s">
        <v>887</v>
      </c>
      <c r="D180" s="1" t="s">
        <v>888</v>
      </c>
      <c r="E180" s="1" t="s">
        <v>889</v>
      </c>
    </row>
    <row r="181" customFormat="false" ht="15" hidden="false" customHeight="false" outlineLevel="0" collapsed="false">
      <c r="A181" s="4" t="s">
        <v>890</v>
      </c>
      <c r="B181" s="1" t="s">
        <v>891</v>
      </c>
      <c r="C181" s="1" t="s">
        <v>892</v>
      </c>
      <c r="D181" s="1" t="s">
        <v>893</v>
      </c>
      <c r="E181" s="1" t="s">
        <v>894</v>
      </c>
    </row>
    <row r="182" customFormat="false" ht="15" hidden="false" customHeight="false" outlineLevel="0" collapsed="false">
      <c r="A182" s="4" t="s">
        <v>895</v>
      </c>
      <c r="B182" s="1" t="s">
        <v>896</v>
      </c>
      <c r="C182" s="1" t="s">
        <v>897</v>
      </c>
      <c r="D182" s="1" t="s">
        <v>898</v>
      </c>
      <c r="E182" s="1" t="s">
        <v>899</v>
      </c>
    </row>
    <row r="183" customFormat="false" ht="15" hidden="false" customHeight="false" outlineLevel="0" collapsed="false">
      <c r="A183" s="4" t="s">
        <v>900</v>
      </c>
      <c r="B183" s="1" t="s">
        <v>901</v>
      </c>
      <c r="C183" s="1" t="s">
        <v>902</v>
      </c>
      <c r="D183" s="1" t="s">
        <v>903</v>
      </c>
      <c r="E183" s="1" t="s">
        <v>904</v>
      </c>
    </row>
    <row r="184" customFormat="false" ht="15" hidden="false" customHeight="false" outlineLevel="0" collapsed="false">
      <c r="A184" s="4" t="s">
        <v>905</v>
      </c>
      <c r="B184" s="1" t="s">
        <v>906</v>
      </c>
      <c r="C184" s="1" t="s">
        <v>907</v>
      </c>
      <c r="D184" s="1" t="s">
        <v>908</v>
      </c>
      <c r="E184" s="1" t="s">
        <v>909</v>
      </c>
    </row>
    <row r="185" customFormat="false" ht="15" hidden="false" customHeight="false" outlineLevel="0" collapsed="false">
      <c r="A185" s="4" t="s">
        <v>910</v>
      </c>
      <c r="B185" s="1" t="s">
        <v>911</v>
      </c>
      <c r="C185" s="1" t="s">
        <v>912</v>
      </c>
      <c r="D185" s="1" t="s">
        <v>913</v>
      </c>
      <c r="E185" s="1" t="s">
        <v>914</v>
      </c>
    </row>
    <row r="186" customFormat="false" ht="15" hidden="false" customHeight="false" outlineLevel="0" collapsed="false">
      <c r="A186" s="4" t="s">
        <v>915</v>
      </c>
      <c r="B186" s="1" t="s">
        <v>916</v>
      </c>
      <c r="C186" s="1" t="s">
        <v>917</v>
      </c>
      <c r="D186" s="1" t="s">
        <v>918</v>
      </c>
      <c r="E186" s="1" t="s">
        <v>919</v>
      </c>
    </row>
    <row r="187" customFormat="false" ht="15" hidden="false" customHeight="false" outlineLevel="0" collapsed="false">
      <c r="A187" s="4" t="s">
        <v>920</v>
      </c>
      <c r="B187" s="1" t="s">
        <v>921</v>
      </c>
      <c r="C187" s="1" t="s">
        <v>922</v>
      </c>
      <c r="D187" s="1" t="s">
        <v>923</v>
      </c>
      <c r="E187" s="1" t="s">
        <v>924</v>
      </c>
    </row>
    <row r="188" customFormat="false" ht="15" hidden="false" customHeight="false" outlineLevel="0" collapsed="false">
      <c r="A188" s="4" t="s">
        <v>925</v>
      </c>
      <c r="B188" s="1" t="s">
        <v>926</v>
      </c>
      <c r="C188" s="1" t="s">
        <v>927</v>
      </c>
      <c r="D188" s="1" t="s">
        <v>928</v>
      </c>
      <c r="E188" s="1" t="s">
        <v>929</v>
      </c>
    </row>
    <row r="189" customFormat="false" ht="15" hidden="false" customHeight="false" outlineLevel="0" collapsed="false">
      <c r="A189" s="4" t="s">
        <v>930</v>
      </c>
      <c r="B189" s="1" t="s">
        <v>931</v>
      </c>
      <c r="C189" s="1" t="s">
        <v>932</v>
      </c>
      <c r="D189" s="1" t="s">
        <v>933</v>
      </c>
      <c r="E189" s="1" t="s">
        <v>934</v>
      </c>
    </row>
    <row r="190" customFormat="false" ht="15" hidden="false" customHeight="false" outlineLevel="0" collapsed="false">
      <c r="A190" s="4" t="s">
        <v>935</v>
      </c>
      <c r="B190" s="1" t="s">
        <v>936</v>
      </c>
      <c r="C190" s="1" t="s">
        <v>937</v>
      </c>
      <c r="D190" s="1" t="s">
        <v>938</v>
      </c>
      <c r="E190" s="1" t="s">
        <v>939</v>
      </c>
    </row>
    <row r="191" customFormat="false" ht="15" hidden="false" customHeight="false" outlineLevel="0" collapsed="false">
      <c r="A191" s="4" t="s">
        <v>935</v>
      </c>
      <c r="B191" s="1" t="s">
        <v>936</v>
      </c>
      <c r="C191" s="1" t="s">
        <v>937</v>
      </c>
      <c r="D191" s="1" t="s">
        <v>940</v>
      </c>
      <c r="E191" s="1" t="s">
        <v>939</v>
      </c>
    </row>
    <row r="192" customFormat="false" ht="15" hidden="false" customHeight="false" outlineLevel="0" collapsed="false">
      <c r="A192" s="4" t="s">
        <v>941</v>
      </c>
      <c r="B192" s="1" t="s">
        <v>942</v>
      </c>
      <c r="C192" s="1" t="s">
        <v>943</v>
      </c>
      <c r="D192" s="1" t="s">
        <v>944</v>
      </c>
      <c r="E192" s="1" t="s">
        <v>945</v>
      </c>
    </row>
    <row r="193" customFormat="false" ht="15" hidden="false" customHeight="false" outlineLevel="0" collapsed="false">
      <c r="A193" s="4" t="s">
        <v>946</v>
      </c>
      <c r="B193" s="1" t="s">
        <v>947</v>
      </c>
      <c r="C193" s="1" t="s">
        <v>948</v>
      </c>
      <c r="D193" s="1" t="s">
        <v>949</v>
      </c>
      <c r="E193" s="1" t="s">
        <v>950</v>
      </c>
    </row>
    <row r="194" customFormat="false" ht="15" hidden="false" customHeight="false" outlineLevel="0" collapsed="false">
      <c r="A194" s="4" t="s">
        <v>951</v>
      </c>
      <c r="B194" s="1" t="s">
        <v>952</v>
      </c>
      <c r="C194" s="1" t="s">
        <v>953</v>
      </c>
      <c r="D194" s="1" t="s">
        <v>954</v>
      </c>
      <c r="E194" s="1" t="s">
        <v>955</v>
      </c>
    </row>
    <row r="195" customFormat="false" ht="15" hidden="false" customHeight="false" outlineLevel="0" collapsed="false">
      <c r="A195" s="4" t="s">
        <v>956</v>
      </c>
      <c r="B195" s="1" t="s">
        <v>957</v>
      </c>
      <c r="C195" s="1" t="s">
        <v>958</v>
      </c>
      <c r="D195" s="1" t="s">
        <v>959</v>
      </c>
      <c r="E195" s="1" t="s">
        <v>960</v>
      </c>
    </row>
    <row r="196" customFormat="false" ht="15" hidden="false" customHeight="false" outlineLevel="0" collapsed="false">
      <c r="A196" s="4" t="s">
        <v>961</v>
      </c>
      <c r="B196" s="1" t="s">
        <v>962</v>
      </c>
      <c r="C196" s="1" t="s">
        <v>963</v>
      </c>
      <c r="D196" s="1" t="s">
        <v>964</v>
      </c>
      <c r="E196" s="1" t="s">
        <v>965</v>
      </c>
    </row>
    <row r="197" customFormat="false" ht="15" hidden="false" customHeight="false" outlineLevel="0" collapsed="false">
      <c r="A197" s="4" t="s">
        <v>966</v>
      </c>
      <c r="B197" s="1" t="s">
        <v>967</v>
      </c>
      <c r="C197" s="1" t="s">
        <v>968</v>
      </c>
      <c r="D197" s="1" t="s">
        <v>969</v>
      </c>
      <c r="E197" s="1" t="s">
        <v>970</v>
      </c>
    </row>
    <row r="198" customFormat="false" ht="15" hidden="false" customHeight="false" outlineLevel="0" collapsed="false">
      <c r="A198" s="4" t="s">
        <v>971</v>
      </c>
      <c r="B198" s="1" t="s">
        <v>972</v>
      </c>
      <c r="C198" s="1" t="s">
        <v>973</v>
      </c>
      <c r="D198" s="1" t="s">
        <v>974</v>
      </c>
      <c r="E198" s="1" t="s">
        <v>975</v>
      </c>
    </row>
    <row r="199" customFormat="false" ht="15" hidden="false" customHeight="false" outlineLevel="0" collapsed="false">
      <c r="A199" s="4" t="s">
        <v>976</v>
      </c>
      <c r="B199" s="1" t="s">
        <v>977</v>
      </c>
      <c r="C199" s="1" t="s">
        <v>978</v>
      </c>
      <c r="D199" s="1" t="s">
        <v>979</v>
      </c>
      <c r="E199" s="1" t="s">
        <v>980</v>
      </c>
    </row>
    <row r="200" customFormat="false" ht="15" hidden="false" customHeight="false" outlineLevel="0" collapsed="false">
      <c r="A200" s="4" t="s">
        <v>981</v>
      </c>
      <c r="B200" s="1" t="s">
        <v>982</v>
      </c>
      <c r="C200" s="1" t="s">
        <v>983</v>
      </c>
      <c r="D200" s="1" t="s">
        <v>984</v>
      </c>
      <c r="E200" s="1" t="s">
        <v>985</v>
      </c>
    </row>
    <row r="201" customFormat="false" ht="15" hidden="false" customHeight="false" outlineLevel="0" collapsed="false">
      <c r="A201" s="4" t="s">
        <v>986</v>
      </c>
      <c r="B201" s="1" t="s">
        <v>987</v>
      </c>
      <c r="C201" s="1" t="s">
        <v>988</v>
      </c>
      <c r="D201" s="1" t="s">
        <v>989</v>
      </c>
      <c r="E201" s="1" t="s">
        <v>990</v>
      </c>
    </row>
    <row r="202" customFormat="false" ht="15" hidden="false" customHeight="false" outlineLevel="0" collapsed="false">
      <c r="A202" s="4" t="s">
        <v>991</v>
      </c>
      <c r="B202" s="1" t="s">
        <v>992</v>
      </c>
      <c r="C202" s="1" t="s">
        <v>993</v>
      </c>
      <c r="D202" s="1" t="s">
        <v>994</v>
      </c>
      <c r="E202" s="1" t="s">
        <v>995</v>
      </c>
    </row>
    <row r="203" customFormat="false" ht="15" hidden="false" customHeight="false" outlineLevel="0" collapsed="false">
      <c r="A203" s="4" t="s">
        <v>996</v>
      </c>
      <c r="B203" s="1" t="s">
        <v>997</v>
      </c>
      <c r="C203" s="1" t="s">
        <v>998</v>
      </c>
      <c r="D203" s="1" t="s">
        <v>999</v>
      </c>
      <c r="E203" s="1" t="s">
        <v>1000</v>
      </c>
    </row>
    <row r="204" customFormat="false" ht="15" hidden="false" customHeight="false" outlineLevel="0" collapsed="false">
      <c r="A204" s="4" t="s">
        <v>1001</v>
      </c>
      <c r="B204" s="1" t="s">
        <v>1002</v>
      </c>
      <c r="C204" s="1" t="s">
        <v>1003</v>
      </c>
      <c r="D204" s="1" t="s">
        <v>1004</v>
      </c>
      <c r="E204" s="1" t="s">
        <v>1005</v>
      </c>
    </row>
    <row r="205" customFormat="false" ht="15" hidden="false" customHeight="false" outlineLevel="0" collapsed="false">
      <c r="A205" s="4" t="s">
        <v>1006</v>
      </c>
      <c r="B205" s="1" t="s">
        <v>1007</v>
      </c>
      <c r="C205" s="1" t="s">
        <v>1008</v>
      </c>
      <c r="D205" s="1" t="s">
        <v>1009</v>
      </c>
      <c r="E205" s="1" t="s">
        <v>1010</v>
      </c>
    </row>
    <row r="206" customFormat="false" ht="15" hidden="false" customHeight="false" outlineLevel="0" collapsed="false">
      <c r="A206" s="4" t="s">
        <v>1011</v>
      </c>
      <c r="B206" s="1" t="s">
        <v>1012</v>
      </c>
      <c r="C206" s="1" t="s">
        <v>1013</v>
      </c>
      <c r="D206" s="1" t="s">
        <v>1014</v>
      </c>
      <c r="E206" s="1" t="s">
        <v>1015</v>
      </c>
    </row>
    <row r="207" customFormat="false" ht="15" hidden="false" customHeight="false" outlineLevel="0" collapsed="false">
      <c r="A207" s="4" t="s">
        <v>1016</v>
      </c>
      <c r="B207" s="1" t="s">
        <v>1017</v>
      </c>
      <c r="C207" s="1" t="s">
        <v>1018</v>
      </c>
      <c r="D207" s="1" t="s">
        <v>1019</v>
      </c>
      <c r="E207" s="1" t="s">
        <v>1020</v>
      </c>
    </row>
    <row r="208" customFormat="false" ht="15" hidden="false" customHeight="false" outlineLevel="0" collapsed="false">
      <c r="A208" s="4" t="s">
        <v>1021</v>
      </c>
      <c r="B208" s="1" t="s">
        <v>1022</v>
      </c>
      <c r="C208" s="1" t="s">
        <v>1023</v>
      </c>
      <c r="D208" s="1" t="s">
        <v>1024</v>
      </c>
      <c r="E208" s="1" t="s">
        <v>1025</v>
      </c>
    </row>
    <row r="209" customFormat="false" ht="15" hidden="false" customHeight="false" outlineLevel="0" collapsed="false">
      <c r="A209" s="4" t="s">
        <v>1026</v>
      </c>
      <c r="B209" s="1" t="s">
        <v>1027</v>
      </c>
      <c r="C209" s="1" t="s">
        <v>1028</v>
      </c>
      <c r="D209" s="1" t="s">
        <v>1029</v>
      </c>
      <c r="E209" s="1" t="s">
        <v>1030</v>
      </c>
    </row>
    <row r="210" customFormat="false" ht="15" hidden="false" customHeight="false" outlineLevel="0" collapsed="false">
      <c r="A210" s="4" t="s">
        <v>1031</v>
      </c>
      <c r="B210" s="1" t="s">
        <v>1032</v>
      </c>
      <c r="C210" s="1" t="s">
        <v>1033</v>
      </c>
      <c r="D210" s="1" t="s">
        <v>1034</v>
      </c>
      <c r="E210" s="1" t="s">
        <v>1035</v>
      </c>
    </row>
    <row r="211" customFormat="false" ht="15" hidden="false" customHeight="false" outlineLevel="0" collapsed="false">
      <c r="A211" s="4" t="s">
        <v>1036</v>
      </c>
      <c r="B211" s="1" t="s">
        <v>1037</v>
      </c>
      <c r="C211" s="1" t="s">
        <v>1038</v>
      </c>
      <c r="D211" s="1" t="s">
        <v>1039</v>
      </c>
      <c r="E211" s="1" t="s">
        <v>1040</v>
      </c>
    </row>
    <row r="212" customFormat="false" ht="15" hidden="false" customHeight="false" outlineLevel="0" collapsed="false">
      <c r="A212" s="4" t="s">
        <v>1041</v>
      </c>
      <c r="B212" s="1" t="s">
        <v>1042</v>
      </c>
      <c r="C212" s="1" t="s">
        <v>1043</v>
      </c>
      <c r="D212" s="1" t="s">
        <v>1044</v>
      </c>
      <c r="E212" s="1" t="s">
        <v>1045</v>
      </c>
    </row>
    <row r="213" customFormat="false" ht="15" hidden="false" customHeight="false" outlineLevel="0" collapsed="false">
      <c r="A213" s="4" t="s">
        <v>1046</v>
      </c>
      <c r="B213" s="1" t="s">
        <v>1047</v>
      </c>
      <c r="C213" s="1" t="s">
        <v>1048</v>
      </c>
      <c r="D213" s="1" t="s">
        <v>1049</v>
      </c>
      <c r="E213" s="1" t="s">
        <v>1050</v>
      </c>
    </row>
    <row r="214" customFormat="false" ht="15" hidden="false" customHeight="false" outlineLevel="0" collapsed="false">
      <c r="A214" s="4" t="s">
        <v>1051</v>
      </c>
      <c r="B214" s="1" t="s">
        <v>1052</v>
      </c>
      <c r="C214" s="1" t="s">
        <v>1053</v>
      </c>
      <c r="D214" s="1" t="s">
        <v>1054</v>
      </c>
      <c r="E214" s="1" t="s">
        <v>1055</v>
      </c>
    </row>
    <row r="215" customFormat="false" ht="15" hidden="false" customHeight="false" outlineLevel="0" collapsed="false">
      <c r="A215" s="4" t="s">
        <v>1056</v>
      </c>
      <c r="B215" s="1" t="s">
        <v>1057</v>
      </c>
      <c r="C215" s="1" t="s">
        <v>1058</v>
      </c>
      <c r="D215" s="1" t="s">
        <v>1049</v>
      </c>
      <c r="E215" s="1" t="s">
        <v>1050</v>
      </c>
    </row>
    <row r="216" customFormat="false" ht="15" hidden="false" customHeight="false" outlineLevel="0" collapsed="false">
      <c r="A216" s="4" t="s">
        <v>1059</v>
      </c>
      <c r="B216" s="1" t="s">
        <v>1060</v>
      </c>
      <c r="C216" s="1" t="s">
        <v>1061</v>
      </c>
      <c r="D216" s="1" t="s">
        <v>1062</v>
      </c>
      <c r="E216" s="1" t="s">
        <v>1063</v>
      </c>
    </row>
    <row r="217" customFormat="false" ht="15" hidden="false" customHeight="false" outlineLevel="0" collapsed="false">
      <c r="A217" s="4" t="s">
        <v>1064</v>
      </c>
      <c r="B217" s="1" t="s">
        <v>1065</v>
      </c>
      <c r="C217" s="1" t="s">
        <v>1066</v>
      </c>
      <c r="D217" s="1" t="s">
        <v>1067</v>
      </c>
      <c r="E217" s="1" t="s">
        <v>1068</v>
      </c>
    </row>
    <row r="218" customFormat="false" ht="15" hidden="false" customHeight="false" outlineLevel="0" collapsed="false">
      <c r="A218" s="4" t="s">
        <v>1069</v>
      </c>
      <c r="B218" s="1" t="s">
        <v>1070</v>
      </c>
      <c r="C218" s="1" t="s">
        <v>1071</v>
      </c>
      <c r="D218" s="1" t="s">
        <v>1072</v>
      </c>
      <c r="E218" s="1" t="s">
        <v>1073</v>
      </c>
    </row>
    <row r="219" customFormat="false" ht="15" hidden="false" customHeight="false" outlineLevel="0" collapsed="false">
      <c r="A219" s="4" t="s">
        <v>1074</v>
      </c>
      <c r="B219" s="1" t="s">
        <v>1075</v>
      </c>
      <c r="C219" s="1" t="s">
        <v>1076</v>
      </c>
      <c r="D219" s="1" t="s">
        <v>1077</v>
      </c>
      <c r="E219" s="1" t="s">
        <v>1078</v>
      </c>
    </row>
    <row r="220" customFormat="false" ht="15" hidden="false" customHeight="false" outlineLevel="0" collapsed="false">
      <c r="A220" s="4" t="s">
        <v>1079</v>
      </c>
      <c r="B220" s="1" t="s">
        <v>1080</v>
      </c>
      <c r="C220" s="1" t="s">
        <v>1081</v>
      </c>
      <c r="D220" s="1" t="s">
        <v>1082</v>
      </c>
      <c r="E220" s="1" t="s">
        <v>1083</v>
      </c>
    </row>
    <row r="221" customFormat="false" ht="15" hidden="false" customHeight="false" outlineLevel="0" collapsed="false">
      <c r="A221" s="4" t="s">
        <v>1084</v>
      </c>
      <c r="B221" s="1" t="s">
        <v>1085</v>
      </c>
      <c r="C221" s="1" t="s">
        <v>1086</v>
      </c>
      <c r="D221" s="1" t="s">
        <v>1087</v>
      </c>
      <c r="E221" s="1" t="s">
        <v>1088</v>
      </c>
    </row>
    <row r="222" customFormat="false" ht="15" hidden="false" customHeight="false" outlineLevel="0" collapsed="false">
      <c r="A222" s="4" t="s">
        <v>1089</v>
      </c>
      <c r="B222" s="1" t="s">
        <v>1090</v>
      </c>
      <c r="C222" s="1" t="s">
        <v>1091</v>
      </c>
      <c r="D222" s="1" t="s">
        <v>1092</v>
      </c>
      <c r="E222" s="1" t="s">
        <v>1093</v>
      </c>
    </row>
    <row r="223" customFormat="false" ht="15" hidden="false" customHeight="false" outlineLevel="0" collapsed="false">
      <c r="A223" s="4" t="s">
        <v>1094</v>
      </c>
      <c r="B223" s="1" t="s">
        <v>1095</v>
      </c>
      <c r="C223" s="1" t="s">
        <v>1096</v>
      </c>
      <c r="D223" s="1" t="s">
        <v>1097</v>
      </c>
      <c r="E223" s="1" t="s">
        <v>1098</v>
      </c>
    </row>
    <row r="224" customFormat="false" ht="15" hidden="false" customHeight="false" outlineLevel="0" collapsed="false">
      <c r="A224" s="4" t="s">
        <v>1099</v>
      </c>
      <c r="B224" s="1" t="s">
        <v>1100</v>
      </c>
      <c r="C224" s="1" t="s">
        <v>1101</v>
      </c>
      <c r="D224" s="1" t="s">
        <v>1102</v>
      </c>
      <c r="E224" s="1" t="s">
        <v>1103</v>
      </c>
    </row>
    <row r="225" customFormat="false" ht="15" hidden="false" customHeight="false" outlineLevel="0" collapsed="false">
      <c r="A225" s="4" t="s">
        <v>1104</v>
      </c>
      <c r="B225" s="1" t="s">
        <v>1105</v>
      </c>
      <c r="C225" s="1" t="s">
        <v>1106</v>
      </c>
      <c r="D225" s="1" t="s">
        <v>1107</v>
      </c>
      <c r="E225" s="1" t="s">
        <v>1108</v>
      </c>
    </row>
    <row r="226" customFormat="false" ht="15" hidden="false" customHeight="false" outlineLevel="0" collapsed="false">
      <c r="A226" s="4" t="s">
        <v>1109</v>
      </c>
      <c r="B226" s="1" t="s">
        <v>1110</v>
      </c>
      <c r="C226" s="1" t="s">
        <v>939</v>
      </c>
      <c r="D226" s="1" t="s">
        <v>1111</v>
      </c>
      <c r="E226" s="1" t="s">
        <v>1112</v>
      </c>
    </row>
    <row r="227" customFormat="false" ht="15" hidden="false" customHeight="false" outlineLevel="0" collapsed="false">
      <c r="A227" s="5" t="s">
        <v>1113</v>
      </c>
      <c r="B227" s="5" t="s">
        <v>1114</v>
      </c>
      <c r="C227" s="5" t="s">
        <v>1115</v>
      </c>
      <c r="D227" s="5" t="s">
        <v>1116</v>
      </c>
      <c r="E227" s="5" t="s">
        <v>1117</v>
      </c>
    </row>
  </sheetData>
  <conditionalFormatting sqref="C227:D227 B192:B226 B3:B190">
    <cfRule type="expression" priority="2" aboveAverage="0" equalAverage="0" bottom="0" percent="0" rank="0" text="" dxfId="0">
      <formula>AND(COUNTIF($C$227:$D$227,C227)+COUNTIF($B$192:$B$226,C227)+COUNTIF($B$3:$B$190,C227)&gt;1,NOT(ISBLANK(C227)))</formula>
    </cfRule>
  </conditionalFormatting>
  <conditionalFormatting sqref="B191">
    <cfRule type="expression" priority="3" aboveAverage="0" equalAverage="0" bottom="0" percent="0" rank="0" text="" dxfId="1">
      <formula>AND(COUNTIF($B$191:$B$191,B191)&gt;1,NOT(ISBLANK(B191)))</formula>
    </cfRule>
  </conditionalFormatting>
  <printOptions headings="false" gridLines="false" gridLinesSet="true" horizontalCentered="true" verticalCentered="false"/>
  <pageMargins left="0.39375" right="0.39375" top="0.39375" bottom="0.393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22T01:32:30Z</dcterms:created>
  <dc:creator>Administrator</dc:creator>
  <dc:description/>
  <cp:keywords/>
  <dc:language>en-US</dc:language>
  <cp:lastModifiedBy>admin</cp:lastModifiedBy>
  <cp:lastPrinted>2017-10-03T14:44:51Z</cp:lastPrinted>
  <dcterms:modified xsi:type="dcterms:W3CDTF">2017-10-03T14:45:00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490</vt:lpwstr>
  </property>
</Properties>
</file>